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6480" yWindow="1620" windowWidth="29580" windowHeight="22600" tabRatio="500" activeTab="2"/>
  </bookViews>
  <sheets>
    <sheet name="Fig2" sheetId="1" r:id="rId1"/>
    <sheet name="Fig3" sheetId="2" r:id="rId2"/>
    <sheet name="Fig4" sheetId="3" r:id="rId3"/>
    <sheet name="Fig5" sheetId="4" r:id="rId4"/>
    <sheet name="Fig6" sheetId="5" r:id="rId5"/>
    <sheet name="S6Fig" sheetId="6" r:id="rId6"/>
    <sheet name="S7Fig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0" i="3" l="1"/>
  <c r="S40" i="3"/>
  <c r="R41" i="3"/>
  <c r="S41" i="3"/>
  <c r="Q41" i="3"/>
  <c r="Q40" i="3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X14" i="3"/>
  <c r="U14" i="3"/>
  <c r="R14" i="3"/>
  <c r="M14" i="3"/>
  <c r="X13" i="3"/>
  <c r="U13" i="3"/>
  <c r="R13" i="3"/>
  <c r="M13" i="3"/>
  <c r="X12" i="3"/>
  <c r="U12" i="3"/>
  <c r="R12" i="3"/>
  <c r="M12" i="3"/>
  <c r="X11" i="3"/>
  <c r="U11" i="3"/>
  <c r="R11" i="3"/>
  <c r="M11" i="3"/>
  <c r="X10" i="3"/>
  <c r="U10" i="3"/>
  <c r="R10" i="3"/>
  <c r="M10" i="3"/>
  <c r="X9" i="3"/>
  <c r="U9" i="3"/>
  <c r="R9" i="3"/>
  <c r="M9" i="3"/>
  <c r="X8" i="3"/>
  <c r="U8" i="3"/>
  <c r="R8" i="3"/>
  <c r="M8" i="3"/>
  <c r="X7" i="3"/>
  <c r="U7" i="3"/>
  <c r="R7" i="3"/>
  <c r="M7" i="3"/>
  <c r="X6" i="3"/>
  <c r="U6" i="3"/>
  <c r="R6" i="3"/>
  <c r="M6" i="3"/>
  <c r="B14" i="2"/>
  <c r="A14" i="2"/>
  <c r="K13" i="2"/>
  <c r="J13" i="2"/>
  <c r="E13" i="2"/>
  <c r="B13" i="2"/>
  <c r="A13" i="2"/>
  <c r="K12" i="2"/>
  <c r="J12" i="2"/>
  <c r="E12" i="2"/>
  <c r="D12" i="2"/>
  <c r="C12" i="2"/>
  <c r="B12" i="2"/>
  <c r="A12" i="2"/>
  <c r="K11" i="2"/>
  <c r="J11" i="2"/>
  <c r="E11" i="2"/>
  <c r="D11" i="2"/>
  <c r="C11" i="2"/>
  <c r="B11" i="2"/>
  <c r="A11" i="2"/>
  <c r="K10" i="2"/>
  <c r="J10" i="2"/>
  <c r="E10" i="2"/>
  <c r="D10" i="2"/>
  <c r="C10" i="2"/>
  <c r="B10" i="2"/>
  <c r="A10" i="2"/>
  <c r="K9" i="2"/>
  <c r="J9" i="2"/>
  <c r="E9" i="2"/>
  <c r="D9" i="2"/>
  <c r="C9" i="2"/>
  <c r="B9" i="2"/>
  <c r="A9" i="2"/>
  <c r="K8" i="2"/>
  <c r="J8" i="2"/>
  <c r="E8" i="2"/>
  <c r="D8" i="2"/>
  <c r="C8" i="2"/>
  <c r="B8" i="2"/>
  <c r="A8" i="2"/>
  <c r="K7" i="2"/>
  <c r="J7" i="2"/>
  <c r="E7" i="2"/>
  <c r="D7" i="2"/>
  <c r="C7" i="2"/>
  <c r="B7" i="2"/>
  <c r="A7" i="2"/>
  <c r="K6" i="2"/>
  <c r="J6" i="2"/>
  <c r="E6" i="2"/>
  <c r="D6" i="2"/>
  <c r="C6" i="2"/>
  <c r="B6" i="2"/>
  <c r="A6" i="2"/>
  <c r="K5" i="2"/>
  <c r="J5" i="2"/>
  <c r="E5" i="2"/>
  <c r="D5" i="2"/>
  <c r="C5" i="2"/>
  <c r="B5" i="2"/>
  <c r="A5" i="2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1699" uniqueCount="132">
  <si>
    <t>Panel B</t>
  </si>
  <si>
    <t>Quantification of western blots</t>
  </si>
  <si>
    <t>Repeat 1</t>
  </si>
  <si>
    <t>KNL-2 enrichment for</t>
  </si>
  <si>
    <t>Ratio ((KNL-2 IP/CENP-A IP)/(KNL-2 in/CENP-A in))</t>
  </si>
  <si>
    <t>Ratio normalized to FL</t>
  </si>
  <si>
    <t>∆tail</t>
  </si>
  <si>
    <t>FL</t>
  </si>
  <si>
    <t>FAS166</t>
  </si>
  <si>
    <t>FAS127</t>
  </si>
  <si>
    <t>Replicate 1</t>
  </si>
  <si>
    <t>Replicate 2</t>
  </si>
  <si>
    <t>Replicate 3</t>
  </si>
  <si>
    <t>Genotype</t>
  </si>
  <si>
    <t>Panel A (FL, KO and dTail)</t>
  </si>
  <si>
    <t>% expected hatchlings of the indicated genotype in the context of the balancer allele</t>
  </si>
  <si>
    <t>% hatchlings with normal development to adulthood</t>
  </si>
  <si>
    <t>KO_het_F1</t>
  </si>
  <si>
    <t>KO_hom_F1</t>
  </si>
  <si>
    <t>dTail_het_F1</t>
  </si>
  <si>
    <t>dTail_hom_F1</t>
  </si>
  <si>
    <t>dTail_hom_F2</t>
  </si>
  <si>
    <t>glDeg_dTail_het_F1</t>
  </si>
  <si>
    <t>glDeg_dTail_hom_F1</t>
  </si>
  <si>
    <t>devDeg_FL_hom_F1</t>
  </si>
  <si>
    <t>devDeg_dTail_hom_F1</t>
  </si>
  <si>
    <t>Panel C (developmental AID of FL)</t>
  </si>
  <si>
    <t>Panel D (germline AID of FL)</t>
  </si>
  <si>
    <t>Fig 3</t>
  </si>
  <si>
    <t>Fig 2</t>
  </si>
  <si>
    <t>Panel D</t>
  </si>
  <si>
    <r>
      <t xml:space="preserve">♂CENP-A (Δ/Δ) x </t>
    </r>
    <r>
      <rPr>
        <sz val="10"/>
        <rFont val="STIXGeneral-Regular"/>
      </rPr>
      <t>⚥</t>
    </r>
    <r>
      <rPr>
        <sz val="10"/>
        <rFont val="Arial"/>
      </rPr>
      <t xml:space="preserve"> CENP-A (FL/Δ) - FL/∆</t>
    </r>
  </si>
  <si>
    <r>
      <t xml:space="preserve">♂CENP-A (Δ/Δ) x </t>
    </r>
    <r>
      <rPr>
        <sz val="10"/>
        <rFont val="STIXGeneral-Regular"/>
      </rPr>
      <t>⚥</t>
    </r>
    <r>
      <rPr>
        <sz val="10"/>
        <rFont val="Arial"/>
      </rPr>
      <t xml:space="preserve"> CENP-A (FL/Δ) - ∆/∆</t>
    </r>
  </si>
  <si>
    <r>
      <t xml:space="preserve">♂N2 x </t>
    </r>
    <r>
      <rPr>
        <sz val="10"/>
        <rFont val="STIXGeneral-Regular"/>
      </rPr>
      <t>⚥</t>
    </r>
    <r>
      <rPr>
        <sz val="10"/>
        <rFont val="Arial"/>
      </rPr>
      <t xml:space="preserve"> CENP-A (FL/KO) - FL/FL</t>
    </r>
  </si>
  <si>
    <r>
      <t xml:space="preserve">♂N2 x </t>
    </r>
    <r>
      <rPr>
        <sz val="10"/>
        <rFont val="STIXGeneral-Regular"/>
      </rPr>
      <t>⚥</t>
    </r>
    <r>
      <rPr>
        <sz val="10"/>
        <rFont val="Arial"/>
      </rPr>
      <t xml:space="preserve"> CENP-A (FL/KO) - KO/FL</t>
    </r>
  </si>
  <si>
    <r>
      <t xml:space="preserve">♂CENP-A (Δ/Δ) x </t>
    </r>
    <r>
      <rPr>
        <sz val="10"/>
        <rFont val="STIXGeneral-Regular"/>
      </rPr>
      <t>⚥</t>
    </r>
    <r>
      <rPr>
        <sz val="10"/>
        <rFont val="Arial"/>
      </rPr>
      <t xml:space="preserve"> CENP-A (FLp/KO) - FL/∆</t>
    </r>
  </si>
  <si>
    <r>
      <t xml:space="preserve">♂CENP-A (Δ/Δ) x </t>
    </r>
    <r>
      <rPr>
        <sz val="10"/>
        <rFont val="STIXGeneral-Regular"/>
      </rPr>
      <t>⚥</t>
    </r>
    <r>
      <rPr>
        <sz val="10"/>
        <rFont val="Arial"/>
      </rPr>
      <t xml:space="preserve"> CENP-A (FL/KO) - KO/∆</t>
    </r>
  </si>
  <si>
    <r>
      <t xml:space="preserve">♂ N2 x </t>
    </r>
    <r>
      <rPr>
        <sz val="10"/>
        <rFont val="STIXGeneral-Regular"/>
      </rPr>
      <t>⚥</t>
    </r>
    <r>
      <rPr>
        <sz val="10"/>
        <rFont val="Arial"/>
      </rPr>
      <t xml:space="preserve"> CENP-A (Δ/Δ) - ∆/FL</t>
    </r>
  </si>
  <si>
    <t>Repeat 2</t>
  </si>
  <si>
    <t>Repeat 3</t>
  </si>
  <si>
    <t>Number of worms</t>
  </si>
  <si>
    <t>%</t>
  </si>
  <si>
    <t>Hours after hs</t>
  </si>
  <si>
    <t>Alive</t>
  </si>
  <si>
    <t>Total</t>
  </si>
  <si>
    <t>No hs</t>
  </si>
  <si>
    <t>Fig 4</t>
  </si>
  <si>
    <t>Panels A</t>
  </si>
  <si>
    <t>% genotype among viable male progeny</t>
  </si>
  <si>
    <t>Panels B</t>
  </si>
  <si>
    <t>%  viable  progeny</t>
  </si>
  <si>
    <t>Panels C</t>
  </si>
  <si>
    <t>%  viable  embryos</t>
  </si>
  <si>
    <t>Fig 5</t>
  </si>
  <si>
    <t>Image (seconds from nuclear envelope breakdown)</t>
  </si>
  <si>
    <t>Length</t>
  </si>
  <si>
    <t>Rep1_dTail_hom</t>
  </si>
  <si>
    <t>Rep2_dTail_hom</t>
  </si>
  <si>
    <t>Rep3_dTail_hom</t>
  </si>
  <si>
    <t>Rep4_dTail_hom</t>
  </si>
  <si>
    <t>Rep1_dTail_het</t>
  </si>
  <si>
    <t>Rep2_dTail_het</t>
  </si>
  <si>
    <t>Rep3_dTail_het</t>
  </si>
  <si>
    <t>Rep4_dTail_het</t>
  </si>
  <si>
    <t>Rep5_dTail_het</t>
  </si>
  <si>
    <t>Fig 6</t>
  </si>
  <si>
    <t xml:space="preserve">Normalized data for panel A and B, degron in oocytes. The mean control (no auxin) values are set to 1 for each replicate. </t>
  </si>
  <si>
    <t>Panel A</t>
  </si>
  <si>
    <t>Genotype, staining and treatment</t>
  </si>
  <si>
    <t>Repetition</t>
  </si>
  <si>
    <t>rep1</t>
  </si>
  <si>
    <t>rep2</t>
  </si>
  <si>
    <t>rep3</t>
  </si>
  <si>
    <t>FAS155_KNL2</t>
  </si>
  <si>
    <t>FAS155_KNL2_aux</t>
  </si>
  <si>
    <t>FAS163_degKNL2</t>
  </si>
  <si>
    <t>FAS163_degKNL2_aux</t>
  </si>
  <si>
    <t>FAS167_degKNL2</t>
  </si>
  <si>
    <t>FAS167_degKNL2_aux</t>
  </si>
  <si>
    <t>Stats</t>
  </si>
  <si>
    <t>N</t>
  </si>
  <si>
    <t>Mean</t>
  </si>
  <si>
    <t>SD</t>
  </si>
  <si>
    <t>p</t>
  </si>
  <si>
    <t xml:space="preserve">Normalized data for panel C, lin-53 RNAi in adults. The mean control (no RNAi) values are set to 1 for each replicate. </t>
  </si>
  <si>
    <t>FAS127_ooc</t>
  </si>
  <si>
    <t>FAS127_lin53_ooc</t>
  </si>
  <si>
    <t>FAS166_het_ooc</t>
  </si>
  <si>
    <t>FAS166_het_lin53_ooc</t>
  </si>
  <si>
    <t>FAS127_lin53</t>
  </si>
  <si>
    <t>Genotype and treatment</t>
  </si>
  <si>
    <t>background-corrected intensit</t>
  </si>
  <si>
    <t>normalized background-corrected intensit</t>
  </si>
  <si>
    <t>rep4</t>
  </si>
  <si>
    <t>Panel C</t>
  </si>
  <si>
    <t>FAS166_lin53</t>
  </si>
  <si>
    <t>FAS19_emb</t>
  </si>
  <si>
    <t>FAS19_lin53_emb</t>
  </si>
  <si>
    <t>FAS166_emb</t>
  </si>
  <si>
    <t>FAS166_lin53_emb</t>
  </si>
  <si>
    <t>FAS127_emb</t>
  </si>
  <si>
    <t>FAS127_lin53_emb</t>
  </si>
  <si>
    <t>FAS167_dTail</t>
  </si>
  <si>
    <t>FAS167_dTail_aux</t>
  </si>
  <si>
    <t>FAS155_degFL</t>
  </si>
  <si>
    <t>FAS155_degFL_aux</t>
  </si>
  <si>
    <t>FAS163_FL</t>
  </si>
  <si>
    <t>FAS163_FL_aux</t>
  </si>
  <si>
    <t>FAS166_ooc</t>
  </si>
  <si>
    <t>FAS169_HA_ooc</t>
  </si>
  <si>
    <t>FAS169xFAS19_HA_ooc</t>
  </si>
  <si>
    <t>Genotype and stage</t>
  </si>
  <si>
    <t>FAS169_OL_ooc</t>
  </si>
  <si>
    <t>FAS169xFAS19_OL_ooc</t>
  </si>
  <si>
    <t>FAS169_HA_emb</t>
  </si>
  <si>
    <t>FAS169xFAS19F1_HA_emb</t>
  </si>
  <si>
    <t>FAS169_OL_emb</t>
  </si>
  <si>
    <t>FAS169xFAS19F1_OL_emb</t>
  </si>
  <si>
    <t xml:space="preserve">The mean wt (FAS127) values are set to 1 for each replicate. </t>
  </si>
  <si>
    <t xml:space="preserve">The mean wt (FAS169xFAS19) values are set to 1 for each replicate. </t>
  </si>
  <si>
    <t xml:space="preserve"> The mean wt (FAS169xFAS19) values are set to 1 for each replicate. </t>
  </si>
  <si>
    <t>S6 Fig</t>
  </si>
  <si>
    <t>% of expected hatchlings</t>
  </si>
  <si>
    <t>S7 Fig</t>
  </si>
  <si>
    <t>% expected hatchlings of the indicated genotype</t>
  </si>
  <si>
    <t>Embryos laid during 4h</t>
  </si>
  <si>
    <t>Embryos in uterus at t=4h</t>
  </si>
  <si>
    <t>Embryos in uterus at t=0h</t>
  </si>
  <si>
    <t>Determination of number of embryos produced during 4 h following the heat shock</t>
  </si>
  <si>
    <t>Worm no.</t>
  </si>
  <si>
    <t>Repeat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0"/>
      <name val="STIXGeneral-Regula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9" xfId="0" applyFont="1" applyBorder="1" applyAlignment="1">
      <alignment horizontal="left"/>
    </xf>
    <xf numFmtId="0" fontId="0" fillId="0" borderId="10" xfId="0" applyBorder="1"/>
    <xf numFmtId="0" fontId="3" fillId="0" borderId="10" xfId="0" applyFont="1" applyBorder="1"/>
    <xf numFmtId="0" fontId="0" fillId="0" borderId="11" xfId="0" applyBorder="1"/>
    <xf numFmtId="0" fontId="5" fillId="0" borderId="0" xfId="0" applyFont="1"/>
    <xf numFmtId="0" fontId="0" fillId="0" borderId="0" xfId="0" applyAlignment="1">
      <alignment vertical="center" wrapText="1"/>
    </xf>
    <xf numFmtId="0" fontId="0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0" xfId="0" applyNumberFormat="1" applyBorder="1"/>
    <xf numFmtId="164" fontId="0" fillId="0" borderId="7" xfId="0" applyNumberFormat="1" applyBorder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24" sqref="C24"/>
    </sheetView>
  </sheetViews>
  <sheetFormatPr baseColWidth="10" defaultRowHeight="15" x14ac:dyDescent="0"/>
  <cols>
    <col min="1" max="1" width="26.5" bestFit="1" customWidth="1"/>
    <col min="2" max="2" width="9.1640625" bestFit="1" customWidth="1"/>
    <col min="3" max="3" width="41.6640625" bestFit="1" customWidth="1"/>
    <col min="5" max="5" width="18.6640625" bestFit="1" customWidth="1"/>
    <col min="9" max="9" width="12.83203125" bestFit="1" customWidth="1"/>
  </cols>
  <sheetData>
    <row r="1" spans="1:5">
      <c r="A1" t="s">
        <v>29</v>
      </c>
    </row>
    <row r="2" spans="1:5">
      <c r="A2" t="s">
        <v>0</v>
      </c>
    </row>
    <row r="3" spans="1:5">
      <c r="A3" t="s">
        <v>1</v>
      </c>
    </row>
    <row r="5" spans="1:5">
      <c r="B5" t="s">
        <v>13</v>
      </c>
      <c r="C5" t="s">
        <v>4</v>
      </c>
      <c r="D5" t="s">
        <v>5</v>
      </c>
      <c r="E5" t="s">
        <v>3</v>
      </c>
    </row>
    <row r="6" spans="1:5">
      <c r="A6" t="s">
        <v>10</v>
      </c>
      <c r="B6" t="s">
        <v>8</v>
      </c>
      <c r="C6">
        <v>1.1912521595786766E-2</v>
      </c>
      <c r="D6" s="1">
        <f>C6/C7</f>
        <v>7.4683658897057373E-2</v>
      </c>
      <c r="E6" s="3" t="s">
        <v>6</v>
      </c>
    </row>
    <row r="7" spans="1:5">
      <c r="A7" t="s">
        <v>10</v>
      </c>
      <c r="B7" t="s">
        <v>9</v>
      </c>
      <c r="C7">
        <v>0.15950640035200703</v>
      </c>
      <c r="D7" s="4">
        <f>C7/C7</f>
        <v>1</v>
      </c>
      <c r="E7" s="6" t="s">
        <v>7</v>
      </c>
    </row>
    <row r="8" spans="1:5">
      <c r="A8" t="s">
        <v>11</v>
      </c>
      <c r="B8" t="s">
        <v>8</v>
      </c>
      <c r="C8">
        <v>3.3999999999999998E-3</v>
      </c>
      <c r="D8" s="4">
        <f>C8/C9</f>
        <v>8.7179487179487175E-3</v>
      </c>
      <c r="E8" s="6" t="s">
        <v>6</v>
      </c>
    </row>
    <row r="9" spans="1:5">
      <c r="A9" t="s">
        <v>11</v>
      </c>
      <c r="B9" t="s">
        <v>9</v>
      </c>
      <c r="C9">
        <v>0.39</v>
      </c>
      <c r="D9" s="4">
        <f>C9/C9</f>
        <v>1</v>
      </c>
      <c r="E9" s="6" t="s">
        <v>7</v>
      </c>
    </row>
    <row r="10" spans="1:5">
      <c r="A10" t="s">
        <v>12</v>
      </c>
      <c r="B10" t="s">
        <v>8</v>
      </c>
      <c r="C10">
        <v>7.0000000000000001E-3</v>
      </c>
      <c r="D10" s="4">
        <f>C10/C11</f>
        <v>2.8571428571428574E-2</v>
      </c>
      <c r="E10" s="6" t="s">
        <v>6</v>
      </c>
    </row>
    <row r="11" spans="1:5">
      <c r="A11" t="s">
        <v>12</v>
      </c>
      <c r="B11" t="s">
        <v>9</v>
      </c>
      <c r="C11">
        <v>0.245</v>
      </c>
      <c r="D11" s="7">
        <f>C11/C11</f>
        <v>1</v>
      </c>
      <c r="E11" s="9" t="s"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baseColWidth="10" defaultRowHeight="15" x14ac:dyDescent="0"/>
  <sheetData>
    <row r="1" spans="1:11">
      <c r="A1" t="s">
        <v>28</v>
      </c>
    </row>
    <row r="2" spans="1:11">
      <c r="A2" t="s">
        <v>14</v>
      </c>
      <c r="G2" t="s">
        <v>26</v>
      </c>
      <c r="J2" t="s">
        <v>27</v>
      </c>
    </row>
    <row r="3" spans="1:11">
      <c r="A3" t="s">
        <v>15</v>
      </c>
      <c r="G3" t="s">
        <v>16</v>
      </c>
      <c r="J3" t="s">
        <v>15</v>
      </c>
    </row>
    <row r="4" spans="1:11">
      <c r="A4" s="1" t="s">
        <v>17</v>
      </c>
      <c r="B4" s="2" t="s">
        <v>18</v>
      </c>
      <c r="C4" s="2" t="s">
        <v>19</v>
      </c>
      <c r="D4" s="2" t="s">
        <v>20</v>
      </c>
      <c r="E4" s="3" t="s">
        <v>21</v>
      </c>
      <c r="G4" s="1" t="s">
        <v>24</v>
      </c>
      <c r="H4" s="3" t="s">
        <v>25</v>
      </c>
      <c r="J4" s="1" t="s">
        <v>22</v>
      </c>
      <c r="K4" s="3" t="s">
        <v>23</v>
      </c>
    </row>
    <row r="5" spans="1:11">
      <c r="A5" s="4">
        <f>(80/270*100)/(4/16)</f>
        <v>118.5185185185185</v>
      </c>
      <c r="B5" s="5">
        <f>(0/270*100)/(1/16)</f>
        <v>0</v>
      </c>
      <c r="C5" s="5">
        <f>(62/205*100)/(4/16)</f>
        <v>120.97560975609755</v>
      </c>
      <c r="D5" s="5">
        <f>(16/205*100)/(1/16)</f>
        <v>124.8780487804878</v>
      </c>
      <c r="E5" s="6">
        <f>(0/143*100)/(1/16)</f>
        <v>0</v>
      </c>
      <c r="G5" s="4">
        <v>0</v>
      </c>
      <c r="H5" s="6">
        <v>100</v>
      </c>
      <c r="J5" s="4">
        <f>(0/100*100)/(4/16)</f>
        <v>0</v>
      </c>
      <c r="K5" s="6">
        <f>(0/100*100)/(1/16)</f>
        <v>0</v>
      </c>
    </row>
    <row r="6" spans="1:11">
      <c r="A6" s="4">
        <f>(105/354*100)/(4/16)</f>
        <v>118.64406779661016</v>
      </c>
      <c r="B6" s="5">
        <f>(0/354*100)/(1/16)</f>
        <v>0</v>
      </c>
      <c r="C6" s="5">
        <f>(63/210*100)/(4/16)</f>
        <v>120</v>
      </c>
      <c r="D6" s="5">
        <f>(19/210*100)/(1/16)</f>
        <v>144.76190476190476</v>
      </c>
      <c r="E6" s="6">
        <f>(0/207*100)/(1/16)</f>
        <v>0</v>
      </c>
      <c r="G6" s="4">
        <v>0</v>
      </c>
      <c r="H6" s="6">
        <v>100</v>
      </c>
      <c r="J6" s="4">
        <f>(3/107*100)/(4/16)</f>
        <v>11.214953271028037</v>
      </c>
      <c r="K6" s="6">
        <f>(0/107*100)/(1/16)</f>
        <v>0</v>
      </c>
    </row>
    <row r="7" spans="1:11">
      <c r="A7" s="4">
        <f>(100/344*100)/(4/16)</f>
        <v>116.27906976744187</v>
      </c>
      <c r="B7" s="5">
        <f>(0/344*100)/(1/16)</f>
        <v>0</v>
      </c>
      <c r="C7" s="5">
        <f>(59/126*100)/(4/16)</f>
        <v>187.30158730158729</v>
      </c>
      <c r="D7" s="5">
        <f>(15/126*100)/(1/16)</f>
        <v>190.47619047619045</v>
      </c>
      <c r="E7" s="6">
        <f>(0/123*100)/(1/16)</f>
        <v>0</v>
      </c>
      <c r="G7" s="4">
        <v>0</v>
      </c>
      <c r="H7" s="6">
        <v>100</v>
      </c>
      <c r="J7" s="4">
        <f>(0/78*100)/(4/16)</f>
        <v>0</v>
      </c>
      <c r="K7" s="6">
        <f>(0/78*100)/(1/16)</f>
        <v>0</v>
      </c>
    </row>
    <row r="8" spans="1:11">
      <c r="A8" s="4">
        <f>(87/350*100)/(4/16)</f>
        <v>99.428571428571431</v>
      </c>
      <c r="B8" s="5">
        <f>(0/350*100)/(1/16)</f>
        <v>0</v>
      </c>
      <c r="C8" s="5">
        <f>(41/130*100)/(4/16)</f>
        <v>126.15384615384615</v>
      </c>
      <c r="D8" s="5">
        <f>(11/130*100)/(1/16)</f>
        <v>135.38461538461539</v>
      </c>
      <c r="E8" s="6">
        <f>(0/89*100)/(1/16)</f>
        <v>0</v>
      </c>
      <c r="G8" s="4">
        <v>0</v>
      </c>
      <c r="H8" s="6">
        <v>100</v>
      </c>
      <c r="J8" s="4">
        <f>(4/88*100)/(4/16)</f>
        <v>18.181818181818183</v>
      </c>
      <c r="K8" s="6">
        <f>(0/88*100)/(1/16)</f>
        <v>0</v>
      </c>
    </row>
    <row r="9" spans="1:11">
      <c r="A9" s="4">
        <f>(94/392*100)/(4/16)</f>
        <v>95.918367346938766</v>
      </c>
      <c r="B9" s="5">
        <f>(0/392*100)/(1/16)</f>
        <v>0</v>
      </c>
      <c r="C9" s="5">
        <f>(31/112*100)/(4/16)</f>
        <v>110.71428571428572</v>
      </c>
      <c r="D9" s="5">
        <f>(9/112*100)/(1/16)</f>
        <v>128.57142857142858</v>
      </c>
      <c r="E9" s="6">
        <f>(0/158*100)/(1/16)</f>
        <v>0</v>
      </c>
      <c r="G9" s="4">
        <v>0</v>
      </c>
      <c r="H9" s="6"/>
      <c r="J9" s="4">
        <f>(0/134*100)/(4/16)</f>
        <v>0</v>
      </c>
      <c r="K9" s="6">
        <f>(0/134*100)/(1/16)</f>
        <v>0</v>
      </c>
    </row>
    <row r="10" spans="1:11">
      <c r="A10" s="4">
        <f>(130/360*100)/(4/16)</f>
        <v>144.44444444444443</v>
      </c>
      <c r="B10" s="5">
        <f>(0/360*100)/(1/16)</f>
        <v>0</v>
      </c>
      <c r="C10" s="5">
        <f>(125/335*100)/(4/16)</f>
        <v>149.25373134328359</v>
      </c>
      <c r="D10" s="5">
        <f>(35/335*100)/(1/16)</f>
        <v>167.1641791044776</v>
      </c>
      <c r="E10" s="6">
        <f>(0/112*100)/(1/16)</f>
        <v>0</v>
      </c>
      <c r="G10" s="4"/>
      <c r="H10" s="6"/>
      <c r="J10" s="4">
        <f>(0/146*100)/(4/16)</f>
        <v>0</v>
      </c>
      <c r="K10" s="6">
        <f>(0/146*100)/(1/16)</f>
        <v>0</v>
      </c>
    </row>
    <row r="11" spans="1:11">
      <c r="A11" s="4">
        <f>(70/220*100)/(4/16)</f>
        <v>127.27272727272727</v>
      </c>
      <c r="B11" s="5">
        <f>(0/220*100)/(1/16)</f>
        <v>0</v>
      </c>
      <c r="C11" s="5">
        <f>(62/280*100)/(4/16)</f>
        <v>88.571428571428569</v>
      </c>
      <c r="D11" s="5">
        <f>(12/280*100)/(1/16)</f>
        <v>68.571428571428569</v>
      </c>
      <c r="E11" s="6">
        <f>(0/78*100)/(1/16)</f>
        <v>0</v>
      </c>
      <c r="G11" s="4"/>
      <c r="H11" s="6"/>
      <c r="J11" s="4">
        <f>(0/129*100)/(4/16)</f>
        <v>0</v>
      </c>
      <c r="K11" s="6">
        <f>(0/129*100)/(1/16)</f>
        <v>0</v>
      </c>
    </row>
    <row r="12" spans="1:11">
      <c r="A12" s="4">
        <f>(95/319*100)/(4/16)</f>
        <v>119.12225705329153</v>
      </c>
      <c r="B12" s="5">
        <f>(0/319*100)/(1/16)</f>
        <v>0</v>
      </c>
      <c r="C12" s="5">
        <f>(30/120*100)/(4/16)</f>
        <v>100</v>
      </c>
      <c r="D12" s="5">
        <f>(9/120*100)/(1/16)</f>
        <v>120</v>
      </c>
      <c r="E12" s="6">
        <f>(0/99*100)/(1/16)</f>
        <v>0</v>
      </c>
      <c r="G12" s="4"/>
      <c r="H12" s="6"/>
      <c r="J12" s="4">
        <f t="shared" ref="J12" si="0">(0/100*100)/(4/16)</f>
        <v>0</v>
      </c>
      <c r="K12" s="6">
        <f>(0/100*100)/(1/16)</f>
        <v>0</v>
      </c>
    </row>
    <row r="13" spans="1:11">
      <c r="A13" s="4">
        <f>(103/340*100)/(4/16)</f>
        <v>121.17647058823529</v>
      </c>
      <c r="B13" s="5">
        <f>(0/340*100)/(1/16)</f>
        <v>0</v>
      </c>
      <c r="C13" s="5"/>
      <c r="D13" s="5"/>
      <c r="E13" s="6">
        <f>(0/111*100)/(1/16)</f>
        <v>0</v>
      </c>
      <c r="G13" s="4"/>
      <c r="H13" s="6"/>
      <c r="J13" s="4">
        <f>(0/86*100)/(4/16)</f>
        <v>0</v>
      </c>
      <c r="K13" s="6">
        <f>(0/86*100)/(1/16)</f>
        <v>0</v>
      </c>
    </row>
    <row r="14" spans="1:11">
      <c r="A14" s="7">
        <f>(88/296*100)/(4/16)</f>
        <v>118.91891891891892</v>
      </c>
      <c r="B14" s="8">
        <f>(0/296*100)/(1/16)</f>
        <v>0</v>
      </c>
      <c r="C14" s="8"/>
      <c r="D14" s="8"/>
      <c r="E14" s="9"/>
      <c r="G14" s="7"/>
      <c r="H14" s="9"/>
      <c r="J14" s="7"/>
      <c r="K14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topLeftCell="H1" workbookViewId="0">
      <selection activeCell="V33" sqref="V33"/>
    </sheetView>
  </sheetViews>
  <sheetFormatPr baseColWidth="10" defaultRowHeight="15" x14ac:dyDescent="0"/>
  <cols>
    <col min="2" max="2" width="26.1640625" customWidth="1"/>
    <col min="4" max="4" width="24.5" customWidth="1"/>
    <col min="6" max="6" width="17.6640625" customWidth="1"/>
    <col min="8" max="8" width="19.6640625" customWidth="1"/>
    <col min="10" max="10" width="26.33203125" customWidth="1"/>
    <col min="13" max="13" width="25" customWidth="1"/>
    <col min="20" max="20" width="14.33203125" customWidth="1"/>
  </cols>
  <sheetData>
    <row r="1" spans="1:24">
      <c r="A1" t="s">
        <v>46</v>
      </c>
    </row>
    <row r="2" spans="1:24">
      <c r="A2" t="s">
        <v>47</v>
      </c>
      <c r="E2" t="s">
        <v>49</v>
      </c>
      <c r="M2" t="s">
        <v>51</v>
      </c>
      <c r="O2" t="s">
        <v>30</v>
      </c>
    </row>
    <row r="3" spans="1:24">
      <c r="A3" t="s">
        <v>48</v>
      </c>
      <c r="E3" t="s">
        <v>48</v>
      </c>
      <c r="M3" t="s">
        <v>50</v>
      </c>
      <c r="O3" t="s">
        <v>52</v>
      </c>
    </row>
    <row r="4" spans="1:24" ht="17">
      <c r="A4" s="19" t="s">
        <v>31</v>
      </c>
      <c r="B4" s="21"/>
      <c r="C4" s="19" t="s">
        <v>32</v>
      </c>
      <c r="D4" s="20"/>
      <c r="E4" s="19" t="s">
        <v>33</v>
      </c>
      <c r="F4" s="20"/>
      <c r="G4" s="19" t="s">
        <v>34</v>
      </c>
      <c r="H4" s="20"/>
      <c r="I4" s="19" t="s">
        <v>35</v>
      </c>
      <c r="J4" s="20"/>
      <c r="K4" s="19" t="s">
        <v>36</v>
      </c>
      <c r="L4" s="20"/>
      <c r="M4" s="10" t="s">
        <v>37</v>
      </c>
      <c r="O4" s="1"/>
      <c r="P4" s="1" t="s">
        <v>2</v>
      </c>
      <c r="Q4" s="2"/>
      <c r="R4" s="2"/>
      <c r="S4" s="1" t="s">
        <v>38</v>
      </c>
      <c r="T4" s="2"/>
      <c r="U4" s="2"/>
      <c r="V4" s="1" t="s">
        <v>39</v>
      </c>
      <c r="W4" s="2"/>
      <c r="X4" s="3"/>
    </row>
    <row r="5" spans="1:24">
      <c r="A5" s="4" t="s">
        <v>40</v>
      </c>
      <c r="B5" s="6" t="s">
        <v>41</v>
      </c>
      <c r="C5" s="4" t="s">
        <v>40</v>
      </c>
      <c r="D5" s="6" t="s">
        <v>41</v>
      </c>
      <c r="E5" s="4" t="s">
        <v>40</v>
      </c>
      <c r="F5" s="6" t="s">
        <v>41</v>
      </c>
      <c r="G5" s="4" t="s">
        <v>40</v>
      </c>
      <c r="H5" s="6" t="s">
        <v>41</v>
      </c>
      <c r="I5" s="4" t="s">
        <v>40</v>
      </c>
      <c r="J5" s="6" t="s">
        <v>41</v>
      </c>
      <c r="K5" s="4" t="s">
        <v>40</v>
      </c>
      <c r="L5" s="6" t="s">
        <v>41</v>
      </c>
      <c r="M5" s="11" t="s">
        <v>41</v>
      </c>
      <c r="O5" s="7" t="s">
        <v>42</v>
      </c>
      <c r="P5" s="7" t="s">
        <v>43</v>
      </c>
      <c r="Q5" s="8" t="s">
        <v>44</v>
      </c>
      <c r="R5" s="8" t="s">
        <v>41</v>
      </c>
      <c r="S5" s="7" t="s">
        <v>43</v>
      </c>
      <c r="T5" s="8" t="s">
        <v>44</v>
      </c>
      <c r="U5" s="8" t="s">
        <v>41</v>
      </c>
      <c r="V5" s="7" t="s">
        <v>43</v>
      </c>
      <c r="W5" s="8" t="s">
        <v>44</v>
      </c>
      <c r="X5" s="9" t="s">
        <v>41</v>
      </c>
    </row>
    <row r="6" spans="1:24">
      <c r="A6" s="4">
        <v>7</v>
      </c>
      <c r="B6" s="6">
        <v>35</v>
      </c>
      <c r="C6" s="4">
        <v>13</v>
      </c>
      <c r="D6" s="5">
        <v>65</v>
      </c>
      <c r="E6" s="4">
        <v>27</v>
      </c>
      <c r="F6" s="6">
        <v>45</v>
      </c>
      <c r="G6" s="4">
        <v>33</v>
      </c>
      <c r="H6" s="6">
        <v>55</v>
      </c>
      <c r="I6" s="4">
        <v>92</v>
      </c>
      <c r="J6" s="6">
        <v>54.117647058823529</v>
      </c>
      <c r="K6" s="4">
        <v>78</v>
      </c>
      <c r="L6" s="6">
        <v>45.882352941176471</v>
      </c>
      <c r="M6" s="12">
        <f>(0/139*100)/1</f>
        <v>0</v>
      </c>
      <c r="O6" s="4" t="s">
        <v>45</v>
      </c>
      <c r="P6" s="4">
        <v>0</v>
      </c>
      <c r="Q6" s="5">
        <v>63</v>
      </c>
      <c r="R6" s="5">
        <f t="shared" ref="R6:R14" si="0">100*(P6/Q6)</f>
        <v>0</v>
      </c>
      <c r="S6" s="4">
        <v>0</v>
      </c>
      <c r="T6" s="5">
        <v>57</v>
      </c>
      <c r="U6" s="5">
        <f t="shared" ref="U6:U14" si="1">100*(S6/T6)</f>
        <v>0</v>
      </c>
      <c r="V6" s="4">
        <v>0</v>
      </c>
      <c r="W6" s="5">
        <v>64</v>
      </c>
      <c r="X6" s="6">
        <f t="shared" ref="X6:X14" si="2">100*(V6/W6)</f>
        <v>0</v>
      </c>
    </row>
    <row r="7" spans="1:24">
      <c r="A7" s="4">
        <v>4</v>
      </c>
      <c r="B7" s="6">
        <v>20</v>
      </c>
      <c r="C7" s="4">
        <v>16</v>
      </c>
      <c r="D7" s="5">
        <v>80</v>
      </c>
      <c r="E7" s="4">
        <v>55</v>
      </c>
      <c r="F7" s="6">
        <v>50.458715596330272</v>
      </c>
      <c r="G7" s="4">
        <v>54</v>
      </c>
      <c r="H7" s="6">
        <v>49.541284403669728</v>
      </c>
      <c r="I7" s="4">
        <v>18</v>
      </c>
      <c r="J7" s="6">
        <v>45</v>
      </c>
      <c r="K7" s="4">
        <v>22</v>
      </c>
      <c r="L7" s="6">
        <v>55</v>
      </c>
      <c r="M7" s="12">
        <f>(0/89*100)/1</f>
        <v>0</v>
      </c>
      <c r="O7" s="4">
        <v>0</v>
      </c>
      <c r="P7" s="4">
        <v>0</v>
      </c>
      <c r="Q7" s="5">
        <v>71</v>
      </c>
      <c r="R7" s="5">
        <f t="shared" si="0"/>
        <v>0</v>
      </c>
      <c r="S7" s="4">
        <v>0</v>
      </c>
      <c r="T7" s="5">
        <v>71</v>
      </c>
      <c r="U7" s="5">
        <f t="shared" si="1"/>
        <v>0</v>
      </c>
      <c r="V7" s="4">
        <v>0</v>
      </c>
      <c r="W7" s="5">
        <v>35</v>
      </c>
      <c r="X7" s="6">
        <f t="shared" si="2"/>
        <v>0</v>
      </c>
    </row>
    <row r="8" spans="1:24">
      <c r="A8" s="4">
        <v>9</v>
      </c>
      <c r="B8" s="6">
        <v>45</v>
      </c>
      <c r="C8" s="4">
        <v>11</v>
      </c>
      <c r="D8" s="5">
        <v>55</v>
      </c>
      <c r="E8" s="4">
        <v>92</v>
      </c>
      <c r="F8" s="6">
        <v>48.936170212765958</v>
      </c>
      <c r="G8" s="4">
        <v>96</v>
      </c>
      <c r="H8" s="6">
        <v>51.063829787234042</v>
      </c>
      <c r="I8" s="4">
        <v>53</v>
      </c>
      <c r="J8" s="6">
        <v>51.456310679611647</v>
      </c>
      <c r="K8" s="4">
        <v>50</v>
      </c>
      <c r="L8" s="6">
        <v>48.543689320388353</v>
      </c>
      <c r="M8" s="12">
        <f>(0/111*100)/1</f>
        <v>0</v>
      </c>
      <c r="O8" s="4">
        <v>2</v>
      </c>
      <c r="P8" s="4">
        <v>0</v>
      </c>
      <c r="Q8" s="5">
        <v>63</v>
      </c>
      <c r="R8" s="5">
        <f t="shared" si="0"/>
        <v>0</v>
      </c>
      <c r="S8" s="4">
        <v>0</v>
      </c>
      <c r="T8" s="5">
        <v>63</v>
      </c>
      <c r="U8" s="5">
        <f t="shared" si="1"/>
        <v>0</v>
      </c>
      <c r="V8" s="4">
        <v>0</v>
      </c>
      <c r="W8" s="5">
        <v>44</v>
      </c>
      <c r="X8" s="6">
        <f t="shared" si="2"/>
        <v>0</v>
      </c>
    </row>
    <row r="9" spans="1:24">
      <c r="A9" s="4">
        <v>6</v>
      </c>
      <c r="B9" s="6">
        <v>30</v>
      </c>
      <c r="C9" s="4">
        <v>14</v>
      </c>
      <c r="D9" s="6">
        <v>70</v>
      </c>
      <c r="E9" s="4"/>
      <c r="F9" s="6"/>
      <c r="G9" s="4"/>
      <c r="H9" s="6"/>
      <c r="I9" s="4"/>
      <c r="J9" s="6"/>
      <c r="K9" s="4"/>
      <c r="L9" s="6"/>
      <c r="M9" s="12">
        <f>(0/92*100)/1</f>
        <v>0</v>
      </c>
      <c r="O9" s="4">
        <v>3</v>
      </c>
      <c r="P9" s="4">
        <v>4</v>
      </c>
      <c r="Q9" s="5">
        <v>43</v>
      </c>
      <c r="R9" s="5">
        <f t="shared" si="0"/>
        <v>9.3023255813953494</v>
      </c>
      <c r="S9" s="4">
        <v>11</v>
      </c>
      <c r="T9" s="5">
        <v>54</v>
      </c>
      <c r="U9" s="5">
        <f t="shared" si="1"/>
        <v>20.37037037037037</v>
      </c>
      <c r="V9" s="4">
        <v>17</v>
      </c>
      <c r="W9" s="5">
        <v>74</v>
      </c>
      <c r="X9" s="6">
        <f t="shared" si="2"/>
        <v>22.972972972972975</v>
      </c>
    </row>
    <row r="10" spans="1:24">
      <c r="A10" s="4">
        <v>7</v>
      </c>
      <c r="B10" s="6">
        <v>35</v>
      </c>
      <c r="C10" s="4">
        <v>13</v>
      </c>
      <c r="D10" s="6">
        <v>65</v>
      </c>
      <c r="E10" s="4"/>
      <c r="F10" s="6"/>
      <c r="G10" s="4"/>
      <c r="H10" s="6"/>
      <c r="I10" s="4"/>
      <c r="J10" s="6"/>
      <c r="K10" s="4"/>
      <c r="L10" s="6"/>
      <c r="M10" s="12">
        <f>(0/109*100)/1</f>
        <v>0</v>
      </c>
      <c r="O10" s="4">
        <v>4</v>
      </c>
      <c r="P10" s="4">
        <v>48</v>
      </c>
      <c r="Q10" s="5">
        <v>62</v>
      </c>
      <c r="R10" s="5">
        <f t="shared" si="0"/>
        <v>77.41935483870968</v>
      </c>
      <c r="S10" s="4">
        <v>51</v>
      </c>
      <c r="T10" s="5">
        <v>59</v>
      </c>
      <c r="U10" s="5">
        <f t="shared" si="1"/>
        <v>86.440677966101703</v>
      </c>
      <c r="V10" s="4">
        <v>60</v>
      </c>
      <c r="W10" s="5">
        <v>67</v>
      </c>
      <c r="X10" s="6">
        <f t="shared" si="2"/>
        <v>89.552238805970148</v>
      </c>
    </row>
    <row r="11" spans="1:24">
      <c r="A11" s="4">
        <v>6</v>
      </c>
      <c r="B11" s="6">
        <v>30</v>
      </c>
      <c r="C11" s="4">
        <v>14</v>
      </c>
      <c r="D11" s="6">
        <v>70</v>
      </c>
      <c r="E11" s="4"/>
      <c r="F11" s="6"/>
      <c r="G11" s="4"/>
      <c r="H11" s="6"/>
      <c r="I11" s="4"/>
      <c r="J11" s="6"/>
      <c r="K11" s="4"/>
      <c r="L11" s="6"/>
      <c r="M11" s="12">
        <f>(0/156*100)/1</f>
        <v>0</v>
      </c>
      <c r="O11" s="4">
        <v>5</v>
      </c>
      <c r="P11" s="4">
        <v>14</v>
      </c>
      <c r="Q11" s="5">
        <v>78</v>
      </c>
      <c r="R11" s="5">
        <f t="shared" si="0"/>
        <v>17.948717948717949</v>
      </c>
      <c r="S11" s="4">
        <v>8</v>
      </c>
      <c r="T11" s="5">
        <v>72</v>
      </c>
      <c r="U11" s="5">
        <f t="shared" si="1"/>
        <v>11.111111111111111</v>
      </c>
      <c r="V11" s="4">
        <v>26</v>
      </c>
      <c r="W11" s="5">
        <v>80</v>
      </c>
      <c r="X11" s="6">
        <f t="shared" si="2"/>
        <v>32.5</v>
      </c>
    </row>
    <row r="12" spans="1:24">
      <c r="A12" s="4">
        <v>12</v>
      </c>
      <c r="B12" s="6">
        <v>60</v>
      </c>
      <c r="C12" s="4">
        <v>8</v>
      </c>
      <c r="D12" s="6">
        <v>40</v>
      </c>
      <c r="E12" s="4"/>
      <c r="F12" s="6"/>
      <c r="G12" s="4"/>
      <c r="H12" s="6"/>
      <c r="I12" s="4"/>
      <c r="J12" s="6"/>
      <c r="K12" s="4"/>
      <c r="L12" s="6"/>
      <c r="M12" s="12">
        <f>(0/126*100)/1</f>
        <v>0</v>
      </c>
      <c r="O12" s="4">
        <v>6</v>
      </c>
      <c r="P12" s="4">
        <v>0</v>
      </c>
      <c r="Q12" s="5">
        <v>56</v>
      </c>
      <c r="R12" s="5">
        <f t="shared" si="0"/>
        <v>0</v>
      </c>
      <c r="S12" s="4">
        <v>0</v>
      </c>
      <c r="T12" s="5">
        <v>53</v>
      </c>
      <c r="U12" s="5">
        <f t="shared" si="1"/>
        <v>0</v>
      </c>
      <c r="V12" s="4">
        <v>0</v>
      </c>
      <c r="W12" s="5">
        <v>25</v>
      </c>
      <c r="X12" s="6">
        <f t="shared" si="2"/>
        <v>0</v>
      </c>
    </row>
    <row r="13" spans="1:24">
      <c r="A13" s="4">
        <v>6</v>
      </c>
      <c r="B13" s="6">
        <v>30</v>
      </c>
      <c r="C13" s="4">
        <v>14</v>
      </c>
      <c r="D13" s="6">
        <v>70</v>
      </c>
      <c r="E13" s="4"/>
      <c r="F13" s="6"/>
      <c r="G13" s="4"/>
      <c r="H13" s="6"/>
      <c r="I13" s="4"/>
      <c r="J13" s="6"/>
      <c r="K13" s="4"/>
      <c r="L13" s="6"/>
      <c r="M13" s="12">
        <f>(0/72*100)/1</f>
        <v>0</v>
      </c>
      <c r="O13" s="4">
        <v>7</v>
      </c>
      <c r="P13" s="4">
        <v>0</v>
      </c>
      <c r="Q13" s="5">
        <v>47</v>
      </c>
      <c r="R13" s="5">
        <f t="shared" si="0"/>
        <v>0</v>
      </c>
      <c r="S13" s="4">
        <v>0</v>
      </c>
      <c r="T13" s="5">
        <v>57</v>
      </c>
      <c r="U13" s="5">
        <f t="shared" si="1"/>
        <v>0</v>
      </c>
      <c r="V13" s="4">
        <v>0</v>
      </c>
      <c r="W13" s="5">
        <v>46</v>
      </c>
      <c r="X13" s="6">
        <f t="shared" si="2"/>
        <v>0</v>
      </c>
    </row>
    <row r="14" spans="1:24">
      <c r="A14" s="4">
        <v>9</v>
      </c>
      <c r="B14" s="6">
        <v>45</v>
      </c>
      <c r="C14" s="4">
        <v>11</v>
      </c>
      <c r="D14" s="6">
        <v>55</v>
      </c>
      <c r="E14" s="4"/>
      <c r="F14" s="6"/>
      <c r="G14" s="4"/>
      <c r="H14" s="6"/>
      <c r="I14" s="4"/>
      <c r="J14" s="6"/>
      <c r="K14" s="4"/>
      <c r="L14" s="6"/>
      <c r="M14" s="12">
        <f>(0/87*100)/1</f>
        <v>0</v>
      </c>
      <c r="O14" s="7">
        <v>8</v>
      </c>
      <c r="P14" s="7">
        <v>0</v>
      </c>
      <c r="Q14" s="8">
        <v>46</v>
      </c>
      <c r="R14" s="8">
        <f t="shared" si="0"/>
        <v>0</v>
      </c>
      <c r="S14" s="7">
        <v>0</v>
      </c>
      <c r="T14" s="8">
        <v>38</v>
      </c>
      <c r="U14" s="8">
        <f t="shared" si="1"/>
        <v>0</v>
      </c>
      <c r="V14" s="7">
        <v>0</v>
      </c>
      <c r="W14" s="8">
        <v>58</v>
      </c>
      <c r="X14" s="9">
        <f t="shared" si="2"/>
        <v>0</v>
      </c>
    </row>
    <row r="15" spans="1:24">
      <c r="A15" s="4">
        <v>8</v>
      </c>
      <c r="B15" s="6">
        <v>40</v>
      </c>
      <c r="C15" s="4">
        <v>12</v>
      </c>
      <c r="D15" s="6">
        <v>60</v>
      </c>
      <c r="E15" s="4"/>
      <c r="F15" s="6"/>
      <c r="G15" s="4"/>
      <c r="H15" s="6"/>
      <c r="I15" s="4"/>
      <c r="J15" s="6"/>
      <c r="K15" s="4"/>
      <c r="L15" s="6"/>
      <c r="M15" s="11"/>
    </row>
    <row r="16" spans="1:24">
      <c r="A16" s="4">
        <v>8</v>
      </c>
      <c r="B16" s="6">
        <v>40</v>
      </c>
      <c r="C16" s="4">
        <v>12</v>
      </c>
      <c r="D16" s="6">
        <v>60</v>
      </c>
      <c r="E16" s="4"/>
      <c r="F16" s="6"/>
      <c r="G16" s="4"/>
      <c r="H16" s="6"/>
      <c r="I16" s="4"/>
      <c r="J16" s="6"/>
      <c r="K16" s="4"/>
      <c r="L16" s="6"/>
      <c r="M16" s="11"/>
    </row>
    <row r="17" spans="1:20">
      <c r="A17" s="4">
        <v>6</v>
      </c>
      <c r="B17" s="6">
        <v>30</v>
      </c>
      <c r="C17" s="4">
        <v>14</v>
      </c>
      <c r="D17" s="6">
        <v>70</v>
      </c>
      <c r="E17" s="4"/>
      <c r="F17" s="6"/>
      <c r="G17" s="4"/>
      <c r="H17" s="6"/>
      <c r="I17" s="4"/>
      <c r="J17" s="6"/>
      <c r="K17" s="4"/>
      <c r="L17" s="6"/>
      <c r="M17" s="11"/>
      <c r="O17" s="1" t="s">
        <v>128</v>
      </c>
      <c r="P17" s="2"/>
      <c r="Q17" s="2"/>
      <c r="R17" s="2"/>
      <c r="S17" s="2"/>
      <c r="T17" s="3"/>
    </row>
    <row r="18" spans="1:20">
      <c r="A18" s="4">
        <v>11</v>
      </c>
      <c r="B18" s="6">
        <v>55</v>
      </c>
      <c r="C18" s="4">
        <v>9</v>
      </c>
      <c r="D18" s="6">
        <v>45</v>
      </c>
      <c r="E18" s="4"/>
      <c r="F18" s="6"/>
      <c r="G18" s="4"/>
      <c r="H18" s="6"/>
      <c r="I18" s="4"/>
      <c r="J18" s="6"/>
      <c r="K18" s="4"/>
      <c r="L18" s="6"/>
      <c r="M18" s="11"/>
      <c r="O18" s="4" t="s">
        <v>130</v>
      </c>
      <c r="P18" s="5" t="s">
        <v>129</v>
      </c>
      <c r="Q18" s="5" t="s">
        <v>127</v>
      </c>
      <c r="R18" s="5" t="s">
        <v>125</v>
      </c>
      <c r="S18" s="5" t="s">
        <v>126</v>
      </c>
      <c r="T18" s="6"/>
    </row>
    <row r="19" spans="1:20">
      <c r="A19" s="4">
        <v>9</v>
      </c>
      <c r="B19" s="6">
        <v>45</v>
      </c>
      <c r="C19" s="4">
        <v>11</v>
      </c>
      <c r="D19" s="6">
        <v>55</v>
      </c>
      <c r="E19" s="4"/>
      <c r="F19" s="6"/>
      <c r="G19" s="4"/>
      <c r="H19" s="6"/>
      <c r="I19" s="4"/>
      <c r="J19" s="6"/>
      <c r="K19" s="4"/>
      <c r="L19" s="6"/>
      <c r="M19" s="11"/>
      <c r="O19" s="4">
        <v>1</v>
      </c>
      <c r="P19" s="5">
        <v>1</v>
      </c>
      <c r="Q19" s="5">
        <v>4</v>
      </c>
      <c r="R19" s="5">
        <v>33</v>
      </c>
      <c r="S19" s="5">
        <v>6</v>
      </c>
      <c r="T19" s="6"/>
    </row>
    <row r="20" spans="1:20">
      <c r="A20" s="4">
        <v>7</v>
      </c>
      <c r="B20" s="6">
        <v>35</v>
      </c>
      <c r="C20" s="4">
        <v>13</v>
      </c>
      <c r="D20" s="6">
        <v>65</v>
      </c>
      <c r="E20" s="4"/>
      <c r="F20" s="6"/>
      <c r="G20" s="4"/>
      <c r="H20" s="6"/>
      <c r="I20" s="4"/>
      <c r="J20" s="6"/>
      <c r="K20" s="4"/>
      <c r="L20" s="6"/>
      <c r="M20" s="11"/>
      <c r="O20" s="4">
        <v>1</v>
      </c>
      <c r="P20" s="5">
        <v>2</v>
      </c>
      <c r="Q20" s="5">
        <v>7</v>
      </c>
      <c r="R20" s="5">
        <v>37</v>
      </c>
      <c r="S20" s="5">
        <v>6</v>
      </c>
      <c r="T20" s="6"/>
    </row>
    <row r="21" spans="1:20">
      <c r="A21" s="7">
        <v>5</v>
      </c>
      <c r="B21" s="9">
        <v>25</v>
      </c>
      <c r="C21" s="7">
        <v>15</v>
      </c>
      <c r="D21" s="9">
        <v>75</v>
      </c>
      <c r="E21" s="7"/>
      <c r="F21" s="9"/>
      <c r="G21" s="7"/>
      <c r="H21" s="9"/>
      <c r="I21" s="7"/>
      <c r="J21" s="9"/>
      <c r="K21" s="7"/>
      <c r="L21" s="9"/>
      <c r="M21" s="13"/>
      <c r="O21" s="4">
        <v>1</v>
      </c>
      <c r="P21" s="5">
        <v>3</v>
      </c>
      <c r="Q21" s="5">
        <v>6</v>
      </c>
      <c r="R21" s="5">
        <v>21</v>
      </c>
      <c r="S21" s="5">
        <v>5</v>
      </c>
      <c r="T21" s="6"/>
    </row>
    <row r="22" spans="1:20">
      <c r="O22" s="4">
        <v>1</v>
      </c>
      <c r="P22" s="5">
        <v>4</v>
      </c>
      <c r="Q22" s="5">
        <v>9</v>
      </c>
      <c r="R22" s="5">
        <v>26</v>
      </c>
      <c r="S22" s="5">
        <v>3</v>
      </c>
      <c r="T22" s="6"/>
    </row>
    <row r="23" spans="1:20">
      <c r="O23" s="4">
        <v>1</v>
      </c>
      <c r="P23" s="5">
        <v>5</v>
      </c>
      <c r="Q23" s="5">
        <v>5</v>
      </c>
      <c r="R23" s="5">
        <v>42</v>
      </c>
      <c r="S23" s="5">
        <v>4</v>
      </c>
      <c r="T23" s="6"/>
    </row>
    <row r="24" spans="1:20">
      <c r="O24" s="4">
        <v>1</v>
      </c>
      <c r="P24" s="5">
        <v>6</v>
      </c>
      <c r="Q24" s="5">
        <v>3</v>
      </c>
      <c r="R24" s="5">
        <v>36</v>
      </c>
      <c r="S24" s="5">
        <v>4</v>
      </c>
      <c r="T24" s="6"/>
    </row>
    <row r="25" spans="1:20">
      <c r="O25" s="4">
        <v>1</v>
      </c>
      <c r="P25" s="5">
        <v>7</v>
      </c>
      <c r="Q25" s="5">
        <v>3</v>
      </c>
      <c r="R25" s="5">
        <v>25</v>
      </c>
      <c r="S25" s="5">
        <v>7</v>
      </c>
      <c r="T25" s="6"/>
    </row>
    <row r="26" spans="1:20">
      <c r="O26" s="4">
        <v>1</v>
      </c>
      <c r="P26" s="5">
        <v>8</v>
      </c>
      <c r="Q26" s="5">
        <v>4</v>
      </c>
      <c r="R26" s="5">
        <v>31</v>
      </c>
      <c r="S26" s="5">
        <v>7</v>
      </c>
      <c r="T26" s="6"/>
    </row>
    <row r="27" spans="1:20">
      <c r="O27" s="4">
        <v>1</v>
      </c>
      <c r="P27" s="5">
        <v>9</v>
      </c>
      <c r="Q27" s="5">
        <v>5</v>
      </c>
      <c r="R27" s="5">
        <v>35</v>
      </c>
      <c r="S27" s="5">
        <v>2</v>
      </c>
      <c r="T27" s="6"/>
    </row>
    <row r="28" spans="1:20">
      <c r="O28" s="4">
        <v>1</v>
      </c>
      <c r="P28" s="5">
        <v>10</v>
      </c>
      <c r="Q28" s="5">
        <v>5</v>
      </c>
      <c r="R28" s="5">
        <v>38</v>
      </c>
      <c r="S28" s="5">
        <v>5</v>
      </c>
      <c r="T28" s="6"/>
    </row>
    <row r="29" spans="1:20">
      <c r="O29" s="4">
        <v>2</v>
      </c>
      <c r="P29" s="5">
        <v>1</v>
      </c>
      <c r="Q29" s="5">
        <v>8</v>
      </c>
      <c r="R29" s="5">
        <v>41</v>
      </c>
      <c r="S29" s="5">
        <v>6</v>
      </c>
      <c r="T29" s="6"/>
    </row>
    <row r="30" spans="1:20">
      <c r="O30" s="4">
        <v>2</v>
      </c>
      <c r="P30" s="5">
        <v>2</v>
      </c>
      <c r="Q30" s="5">
        <v>8</v>
      </c>
      <c r="R30" s="5">
        <v>39</v>
      </c>
      <c r="S30" s="5">
        <v>8</v>
      </c>
      <c r="T30" s="6"/>
    </row>
    <row r="31" spans="1:20">
      <c r="O31" s="4">
        <v>2</v>
      </c>
      <c r="P31" s="5">
        <v>3</v>
      </c>
      <c r="Q31" s="5">
        <v>9</v>
      </c>
      <c r="R31" s="5">
        <v>35</v>
      </c>
      <c r="S31" s="5">
        <v>6</v>
      </c>
      <c r="T31" s="6"/>
    </row>
    <row r="32" spans="1:20">
      <c r="O32" s="4">
        <v>2</v>
      </c>
      <c r="P32" s="5">
        <v>4</v>
      </c>
      <c r="Q32" s="5">
        <v>4</v>
      </c>
      <c r="R32" s="5">
        <v>17</v>
      </c>
      <c r="S32" s="5">
        <v>3</v>
      </c>
      <c r="T32" s="6"/>
    </row>
    <row r="33" spans="15:21">
      <c r="O33" s="4">
        <v>2</v>
      </c>
      <c r="P33" s="5">
        <v>5</v>
      </c>
      <c r="Q33" s="5">
        <v>9</v>
      </c>
      <c r="R33" s="5">
        <v>26</v>
      </c>
      <c r="S33" s="5">
        <v>4</v>
      </c>
      <c r="T33" s="6"/>
    </row>
    <row r="34" spans="15:21">
      <c r="O34" s="4">
        <v>2</v>
      </c>
      <c r="P34" s="5">
        <v>6</v>
      </c>
      <c r="Q34" s="5">
        <v>3</v>
      </c>
      <c r="R34" s="5">
        <v>31</v>
      </c>
      <c r="S34" s="5">
        <v>2</v>
      </c>
      <c r="T34" s="6"/>
    </row>
    <row r="35" spans="15:21">
      <c r="O35" s="4">
        <v>2</v>
      </c>
      <c r="P35" s="5">
        <v>7</v>
      </c>
      <c r="Q35" s="5">
        <v>7</v>
      </c>
      <c r="R35" s="5">
        <v>34</v>
      </c>
      <c r="S35" s="5">
        <v>5</v>
      </c>
      <c r="T35" s="6"/>
    </row>
    <row r="36" spans="15:21">
      <c r="O36" s="4">
        <v>2</v>
      </c>
      <c r="P36" s="5">
        <v>8</v>
      </c>
      <c r="Q36" s="5">
        <v>6</v>
      </c>
      <c r="R36" s="5">
        <v>27</v>
      </c>
      <c r="S36" s="5">
        <v>8</v>
      </c>
      <c r="T36" s="6"/>
    </row>
    <row r="37" spans="15:21">
      <c r="O37" s="4">
        <v>2</v>
      </c>
      <c r="P37" s="5">
        <v>9</v>
      </c>
      <c r="Q37" s="5">
        <v>7</v>
      </c>
      <c r="R37" s="5">
        <v>28</v>
      </c>
      <c r="S37" s="5">
        <v>4</v>
      </c>
      <c r="T37" s="6"/>
    </row>
    <row r="38" spans="15:21">
      <c r="O38" s="4">
        <v>2</v>
      </c>
      <c r="P38" s="5">
        <v>10</v>
      </c>
      <c r="Q38" s="5">
        <v>4</v>
      </c>
      <c r="R38" s="5">
        <v>30</v>
      </c>
      <c r="S38" s="5">
        <v>4</v>
      </c>
      <c r="T38" s="6"/>
    </row>
    <row r="39" spans="15:21">
      <c r="O39" s="4"/>
      <c r="P39" s="5"/>
      <c r="Q39" s="5"/>
      <c r="R39" s="5"/>
      <c r="S39" s="5"/>
      <c r="T39" s="6"/>
    </row>
    <row r="40" spans="15:21">
      <c r="O40" s="4"/>
      <c r="P40" s="5"/>
      <c r="Q40" s="22">
        <f>AVERAGE(Q19:Q38)</f>
        <v>5.8</v>
      </c>
      <c r="R40" s="22">
        <f>AVERAGE(R19:R38)</f>
        <v>31.6</v>
      </c>
      <c r="S40" s="22">
        <f>AVERAGE(S19:S38)</f>
        <v>4.95</v>
      </c>
      <c r="T40" s="6" t="s">
        <v>81</v>
      </c>
      <c r="U40" s="18"/>
    </row>
    <row r="41" spans="15:21">
      <c r="O41" s="7"/>
      <c r="P41" s="8"/>
      <c r="Q41" s="23">
        <f>STDEV(Q19:Q38)</f>
        <v>2.0925934551223881</v>
      </c>
      <c r="R41" s="23">
        <f>STDEV(R19:R38)</f>
        <v>6.6522651464705866</v>
      </c>
      <c r="S41" s="23">
        <f>STDEV(S19:S38)</f>
        <v>1.7910596686995397</v>
      </c>
      <c r="T41" s="9" t="s">
        <v>131</v>
      </c>
    </row>
    <row r="43" spans="15:21">
      <c r="U43" s="18"/>
    </row>
  </sheetData>
  <mergeCells count="6">
    <mergeCell ref="K4:L4"/>
    <mergeCell ref="A4:B4"/>
    <mergeCell ref="C4:D4"/>
    <mergeCell ref="E4:F4"/>
    <mergeCell ref="G4:H4"/>
    <mergeCell ref="I4:J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Q31" sqref="Q31"/>
    </sheetView>
  </sheetViews>
  <sheetFormatPr baseColWidth="10" defaultRowHeight="15" x14ac:dyDescent="0"/>
  <sheetData>
    <row r="1" spans="1:11">
      <c r="A1" t="s">
        <v>53</v>
      </c>
    </row>
    <row r="2" spans="1:11">
      <c r="A2" t="s">
        <v>30</v>
      </c>
    </row>
    <row r="3" spans="1:11">
      <c r="B3" s="14" t="s">
        <v>56</v>
      </c>
      <c r="C3" s="14" t="s">
        <v>57</v>
      </c>
      <c r="D3" s="14" t="s">
        <v>58</v>
      </c>
      <c r="E3" s="14" t="s">
        <v>59</v>
      </c>
      <c r="F3" s="14"/>
      <c r="G3" s="14" t="s">
        <v>60</v>
      </c>
      <c r="H3" s="14" t="s">
        <v>61</v>
      </c>
      <c r="I3" s="14" t="s">
        <v>62</v>
      </c>
      <c r="J3" s="14" t="s">
        <v>63</v>
      </c>
      <c r="K3" s="14" t="s">
        <v>64</v>
      </c>
    </row>
    <row r="4" spans="1:11">
      <c r="A4" s="14" t="s">
        <v>54</v>
      </c>
      <c r="B4" s="14" t="s">
        <v>55</v>
      </c>
      <c r="C4" s="14" t="s">
        <v>55</v>
      </c>
      <c r="D4" s="14" t="s">
        <v>55</v>
      </c>
      <c r="E4" s="14" t="s">
        <v>55</v>
      </c>
      <c r="F4" s="14"/>
      <c r="G4" s="14" t="s">
        <v>55</v>
      </c>
      <c r="H4" s="14" t="s">
        <v>55</v>
      </c>
      <c r="I4" s="14" t="s">
        <v>55</v>
      </c>
      <c r="J4" s="14" t="s">
        <v>55</v>
      </c>
      <c r="K4" s="14"/>
    </row>
    <row r="5" spans="1:11">
      <c r="A5" s="14">
        <v>0</v>
      </c>
      <c r="B5" s="14">
        <v>14.461</v>
      </c>
      <c r="C5" s="14">
        <v>11.901</v>
      </c>
      <c r="D5" s="14">
        <v>13.596</v>
      </c>
      <c r="E5" s="14">
        <v>14.096</v>
      </c>
      <c r="F5" s="14"/>
      <c r="G5" s="14">
        <v>12.193</v>
      </c>
      <c r="H5" s="14">
        <v>13.749000000000001</v>
      </c>
      <c r="I5" s="14">
        <v>11.811</v>
      </c>
      <c r="J5" s="14">
        <v>12.419</v>
      </c>
      <c r="K5" s="14">
        <v>12.95</v>
      </c>
    </row>
    <row r="6" spans="1:11">
      <c r="A6" s="14">
        <v>10</v>
      </c>
      <c r="B6" s="14">
        <v>14.542999999999999</v>
      </c>
      <c r="C6" s="14">
        <v>11.939</v>
      </c>
      <c r="D6" s="14">
        <v>13.565</v>
      </c>
      <c r="E6" s="14">
        <v>14.118</v>
      </c>
      <c r="F6" s="14"/>
      <c r="G6" s="14">
        <v>12.82</v>
      </c>
      <c r="H6" s="14">
        <v>14.182</v>
      </c>
      <c r="I6" s="14">
        <v>12.138999999999999</v>
      </c>
      <c r="J6" s="14">
        <v>12.673999999999999</v>
      </c>
      <c r="K6" s="14">
        <v>13.41</v>
      </c>
    </row>
    <row r="7" spans="1:11">
      <c r="A7" s="14">
        <v>20</v>
      </c>
      <c r="B7" s="14">
        <v>14.260999999999999</v>
      </c>
      <c r="C7" s="14">
        <v>12.459</v>
      </c>
      <c r="D7" s="14">
        <v>14.012</v>
      </c>
      <c r="E7" s="14">
        <v>14.679</v>
      </c>
      <c r="F7" s="14"/>
      <c r="G7" s="14">
        <v>12.413</v>
      </c>
      <c r="H7" s="14">
        <v>15.051</v>
      </c>
      <c r="I7" s="14">
        <v>12.138999999999999</v>
      </c>
      <c r="J7" s="14">
        <v>12.505000000000001</v>
      </c>
      <c r="K7" s="14">
        <v>13.54</v>
      </c>
    </row>
    <row r="8" spans="1:11">
      <c r="A8" s="14">
        <v>30</v>
      </c>
      <c r="B8" s="14">
        <v>14.760999999999999</v>
      </c>
      <c r="C8" s="14">
        <v>12.343</v>
      </c>
      <c r="D8" s="14">
        <v>14.068</v>
      </c>
      <c r="E8" s="14">
        <v>14.811</v>
      </c>
      <c r="F8" s="14"/>
      <c r="G8" s="14">
        <v>12.728999999999999</v>
      </c>
      <c r="H8" s="14">
        <v>15.051</v>
      </c>
      <c r="I8" s="14">
        <v>12.141999999999999</v>
      </c>
      <c r="J8" s="14">
        <v>12.996</v>
      </c>
      <c r="K8" s="14">
        <v>13.855</v>
      </c>
    </row>
    <row r="9" spans="1:11">
      <c r="A9" s="14">
        <v>40</v>
      </c>
      <c r="B9" s="14">
        <v>14.387</v>
      </c>
      <c r="C9" s="14">
        <v>12.557</v>
      </c>
      <c r="D9" s="14">
        <v>14.128</v>
      </c>
      <c r="E9" s="14">
        <v>14.811</v>
      </c>
      <c r="F9" s="14"/>
      <c r="G9" s="14">
        <v>12.721</v>
      </c>
      <c r="H9" s="14">
        <v>15.332000000000001</v>
      </c>
      <c r="I9" s="14">
        <v>12.036</v>
      </c>
      <c r="J9" s="14">
        <v>13.026999999999999</v>
      </c>
      <c r="K9" s="14">
        <v>14.268000000000001</v>
      </c>
    </row>
    <row r="10" spans="1:11">
      <c r="A10" s="14">
        <v>50</v>
      </c>
      <c r="B10" s="14">
        <v>14.926</v>
      </c>
      <c r="C10" s="14">
        <v>12.593999999999999</v>
      </c>
      <c r="D10" s="14">
        <v>14.233000000000001</v>
      </c>
      <c r="E10" s="14">
        <v>14.894</v>
      </c>
      <c r="F10" s="14"/>
      <c r="G10" s="14">
        <v>12.739000000000001</v>
      </c>
      <c r="H10" s="14">
        <v>15.579000000000001</v>
      </c>
      <c r="I10" s="14">
        <v>12.532</v>
      </c>
      <c r="J10" s="14">
        <v>12.84</v>
      </c>
      <c r="K10" s="14">
        <v>14.016999999999999</v>
      </c>
    </row>
    <row r="11" spans="1:11">
      <c r="A11" s="14">
        <v>60</v>
      </c>
      <c r="B11" s="14">
        <v>14.625</v>
      </c>
      <c r="C11" s="14">
        <v>12.939</v>
      </c>
      <c r="D11" s="14">
        <v>13.948</v>
      </c>
      <c r="E11" s="14">
        <v>14.894</v>
      </c>
      <c r="F11" s="14"/>
      <c r="G11" s="14">
        <v>12.64</v>
      </c>
      <c r="H11" s="14">
        <v>15.619</v>
      </c>
      <c r="I11" s="14">
        <v>12.878</v>
      </c>
      <c r="J11" s="14">
        <v>12.762</v>
      </c>
      <c r="K11" s="14">
        <v>14.016999999999999</v>
      </c>
    </row>
    <row r="12" spans="1:11">
      <c r="A12" s="14">
        <v>70</v>
      </c>
      <c r="B12" s="14">
        <v>14.597</v>
      </c>
      <c r="C12" s="14">
        <v>14.061999999999999</v>
      </c>
      <c r="D12" s="14">
        <v>13.252000000000001</v>
      </c>
      <c r="E12" s="14">
        <v>14.977</v>
      </c>
      <c r="F12" s="14"/>
      <c r="G12" s="14">
        <v>13.172000000000001</v>
      </c>
      <c r="H12" s="14">
        <v>15.423999999999999</v>
      </c>
      <c r="I12" s="14">
        <v>13.04</v>
      </c>
      <c r="J12" s="14">
        <v>12.276</v>
      </c>
      <c r="K12" s="14">
        <v>14.425000000000001</v>
      </c>
    </row>
    <row r="13" spans="1:11">
      <c r="A13" s="14">
        <v>80</v>
      </c>
      <c r="B13" s="14">
        <v>15.265000000000001</v>
      </c>
      <c r="C13" s="14">
        <v>14.167999999999999</v>
      </c>
      <c r="D13" s="14">
        <v>14.427</v>
      </c>
      <c r="E13" s="14">
        <v>15.4</v>
      </c>
      <c r="F13" s="14"/>
      <c r="G13" s="14">
        <v>13.186999999999999</v>
      </c>
      <c r="H13" s="14">
        <v>15.316000000000001</v>
      </c>
      <c r="I13" s="14">
        <v>13.708</v>
      </c>
      <c r="J13" s="14">
        <v>12.08</v>
      </c>
      <c r="K13" s="14">
        <v>14.298999999999999</v>
      </c>
    </row>
    <row r="14" spans="1:11">
      <c r="A14" s="14">
        <v>90</v>
      </c>
      <c r="B14" s="14">
        <v>16.571999999999999</v>
      </c>
      <c r="C14" s="14">
        <v>15.426</v>
      </c>
      <c r="D14" s="14">
        <v>14.726000000000001</v>
      </c>
      <c r="E14" s="14">
        <v>16.015999999999998</v>
      </c>
      <c r="F14" s="14"/>
      <c r="G14" s="14">
        <v>13.553000000000001</v>
      </c>
      <c r="H14" s="14">
        <v>15.316000000000001</v>
      </c>
      <c r="I14" s="14">
        <v>14.073</v>
      </c>
      <c r="J14" s="14">
        <v>12.686</v>
      </c>
      <c r="K14" s="14">
        <v>14.833</v>
      </c>
    </row>
    <row r="15" spans="1:11">
      <c r="A15" s="14">
        <v>100</v>
      </c>
      <c r="B15" s="14">
        <v>17.678000000000001</v>
      </c>
      <c r="C15" s="14">
        <v>16.547999999999998</v>
      </c>
      <c r="D15" s="14">
        <v>15.108000000000001</v>
      </c>
      <c r="E15" s="14">
        <v>17.678999999999998</v>
      </c>
      <c r="F15" s="14"/>
      <c r="G15" s="14">
        <v>13.903</v>
      </c>
      <c r="H15" s="14">
        <v>16.170000000000002</v>
      </c>
      <c r="I15" s="14">
        <v>14.441000000000001</v>
      </c>
      <c r="J15" s="14">
        <v>12.893000000000001</v>
      </c>
      <c r="K15" s="14">
        <v>14.295999999999999</v>
      </c>
    </row>
    <row r="16" spans="1:11">
      <c r="A16" s="14">
        <v>110</v>
      </c>
      <c r="B16" s="14">
        <v>19.526</v>
      </c>
      <c r="C16" s="14">
        <v>17.885999999999999</v>
      </c>
      <c r="D16" s="14">
        <v>16.120999999999999</v>
      </c>
      <c r="E16" s="14">
        <v>18.934000000000001</v>
      </c>
      <c r="F16" s="14"/>
      <c r="G16" s="14">
        <v>14.304</v>
      </c>
      <c r="H16" s="14">
        <v>16.725000000000001</v>
      </c>
      <c r="I16" s="14">
        <v>14.784000000000001</v>
      </c>
      <c r="J16" s="14">
        <v>13.49</v>
      </c>
      <c r="K16" s="14">
        <v>14.907</v>
      </c>
    </row>
    <row r="17" spans="1:11">
      <c r="A17" s="14">
        <v>120</v>
      </c>
      <c r="B17" s="14">
        <v>21.283000000000001</v>
      </c>
      <c r="C17" s="14">
        <v>19.065000000000001</v>
      </c>
      <c r="D17" s="14">
        <v>17.494</v>
      </c>
      <c r="E17" s="14">
        <v>21.087</v>
      </c>
      <c r="F17" s="14"/>
      <c r="G17" s="14">
        <v>14.75</v>
      </c>
      <c r="H17" s="14">
        <v>17.437000000000001</v>
      </c>
      <c r="I17" s="14">
        <v>15.196999999999999</v>
      </c>
      <c r="J17" s="14">
        <v>13.692</v>
      </c>
      <c r="K17" s="14">
        <v>15.398999999999999</v>
      </c>
    </row>
    <row r="18" spans="1:11">
      <c r="A18" s="14">
        <v>130</v>
      </c>
      <c r="B18" s="14">
        <v>22.7</v>
      </c>
      <c r="C18" s="14">
        <v>20.994</v>
      </c>
      <c r="D18" s="14">
        <v>19.419</v>
      </c>
      <c r="E18" s="14">
        <v>22.716000000000001</v>
      </c>
      <c r="F18" s="14"/>
      <c r="G18" s="14">
        <v>14.993</v>
      </c>
      <c r="H18" s="14">
        <v>17.667000000000002</v>
      </c>
      <c r="I18" s="14">
        <v>15.144</v>
      </c>
      <c r="J18" s="14">
        <v>14.387</v>
      </c>
      <c r="K18" s="14">
        <v>15.728</v>
      </c>
    </row>
    <row r="19" spans="1:11">
      <c r="A19" s="14">
        <v>140</v>
      </c>
      <c r="B19" s="14">
        <v>25.013000000000002</v>
      </c>
      <c r="C19" s="14">
        <v>22.606000000000002</v>
      </c>
      <c r="D19" s="14">
        <v>21.323</v>
      </c>
      <c r="E19" s="14">
        <v>24.331</v>
      </c>
      <c r="F19" s="14"/>
      <c r="G19" s="14">
        <v>15.038</v>
      </c>
      <c r="H19" s="14">
        <v>18.321000000000002</v>
      </c>
      <c r="I19" s="14">
        <v>14.942</v>
      </c>
      <c r="J19" s="14">
        <v>15</v>
      </c>
      <c r="K19" s="14">
        <v>16.129000000000001</v>
      </c>
    </row>
    <row r="20" spans="1:11">
      <c r="A20" s="14">
        <v>150</v>
      </c>
      <c r="B20" s="14">
        <v>26.422999999999998</v>
      </c>
      <c r="C20" s="14">
        <v>24.248000000000001</v>
      </c>
      <c r="D20" s="14">
        <v>23.039000000000001</v>
      </c>
      <c r="E20" s="14">
        <v>26.117000000000001</v>
      </c>
      <c r="F20" s="14"/>
      <c r="G20" s="14">
        <v>15.492000000000001</v>
      </c>
      <c r="H20" s="14">
        <v>19.518000000000001</v>
      </c>
      <c r="I20" s="14">
        <v>15.132999999999999</v>
      </c>
      <c r="J20" s="14">
        <v>15.82</v>
      </c>
      <c r="K20" s="14">
        <v>16.978000000000002</v>
      </c>
    </row>
    <row r="21" spans="1:11">
      <c r="A21" s="14">
        <v>160</v>
      </c>
      <c r="B21" s="14">
        <v>27.164999999999999</v>
      </c>
      <c r="C21" s="14">
        <v>26.245999999999999</v>
      </c>
      <c r="D21" s="14">
        <v>24.873999999999999</v>
      </c>
      <c r="E21" s="14">
        <v>27.026</v>
      </c>
      <c r="F21" s="14"/>
      <c r="G21" s="14">
        <v>15.666</v>
      </c>
      <c r="H21" s="14">
        <v>20.773</v>
      </c>
      <c r="I21" s="14">
        <v>15.13</v>
      </c>
      <c r="J21" s="14">
        <v>16.779</v>
      </c>
      <c r="K21" s="14">
        <v>17.548999999999999</v>
      </c>
    </row>
    <row r="22" spans="1:11">
      <c r="A22" s="14">
        <v>170</v>
      </c>
      <c r="B22" s="14">
        <v>27.102</v>
      </c>
      <c r="C22" s="14">
        <v>27.463999999999999</v>
      </c>
      <c r="D22" s="14">
        <v>26.251999999999999</v>
      </c>
      <c r="E22" s="14">
        <v>28.215</v>
      </c>
      <c r="F22" s="14"/>
      <c r="G22" s="14">
        <v>16.384</v>
      </c>
      <c r="H22" s="14">
        <v>21.744</v>
      </c>
      <c r="I22" s="14">
        <v>15.084</v>
      </c>
      <c r="J22" s="14">
        <v>17.832999999999998</v>
      </c>
      <c r="K22" s="14">
        <v>17.908999999999999</v>
      </c>
    </row>
    <row r="23" spans="1:11">
      <c r="A23" s="14">
        <v>180</v>
      </c>
      <c r="B23" s="14">
        <v>28.058</v>
      </c>
      <c r="C23" s="14">
        <v>29.161999999999999</v>
      </c>
      <c r="D23" s="14">
        <v>27.172999999999998</v>
      </c>
      <c r="E23" s="14">
        <v>28.225999999999999</v>
      </c>
      <c r="F23" s="14"/>
      <c r="G23" s="14">
        <v>17.036999999999999</v>
      </c>
      <c r="H23" s="14">
        <v>22.516999999999999</v>
      </c>
      <c r="I23" s="14">
        <v>15.2</v>
      </c>
      <c r="J23" s="14">
        <v>18.36</v>
      </c>
      <c r="K23" s="14">
        <v>18.344000000000001</v>
      </c>
    </row>
    <row r="24" spans="1:11">
      <c r="A24" s="14">
        <v>190</v>
      </c>
      <c r="B24" s="14">
        <v>27.78</v>
      </c>
      <c r="C24" s="14">
        <v>30.14</v>
      </c>
      <c r="D24" s="14">
        <v>28.045999999999999</v>
      </c>
      <c r="E24" s="14">
        <v>28.338999999999999</v>
      </c>
      <c r="F24" s="14"/>
      <c r="G24" s="14">
        <v>16.835000000000001</v>
      </c>
      <c r="H24" s="14">
        <v>23.433</v>
      </c>
      <c r="I24" s="14">
        <v>15.098000000000001</v>
      </c>
      <c r="J24" s="14">
        <v>20.332000000000001</v>
      </c>
      <c r="K24" s="14">
        <v>19.831</v>
      </c>
    </row>
    <row r="25" spans="1:11">
      <c r="A25" s="14">
        <v>200</v>
      </c>
      <c r="B25" s="14">
        <v>27.318000000000001</v>
      </c>
      <c r="C25" s="14">
        <v>30.670999999999999</v>
      </c>
      <c r="D25" s="14">
        <v>29.209</v>
      </c>
      <c r="E25" s="14">
        <v>28.439</v>
      </c>
      <c r="F25" s="14"/>
      <c r="G25" s="14">
        <v>17.331</v>
      </c>
      <c r="H25" s="14">
        <v>24.260999999999999</v>
      </c>
      <c r="I25" s="14">
        <v>16.494</v>
      </c>
      <c r="J25" s="14">
        <v>21.437000000000001</v>
      </c>
      <c r="K25" s="14">
        <v>21.466999999999999</v>
      </c>
    </row>
    <row r="26" spans="1:11">
      <c r="A26" s="14">
        <v>210</v>
      </c>
      <c r="B26" s="14">
        <v>26.786000000000001</v>
      </c>
      <c r="C26" s="14">
        <v>30.405999999999999</v>
      </c>
      <c r="D26" s="14">
        <v>28.928000000000001</v>
      </c>
      <c r="E26" s="14">
        <v>28.373999999999999</v>
      </c>
      <c r="F26" s="14"/>
      <c r="G26" s="14">
        <v>18.321000000000002</v>
      </c>
      <c r="H26" s="14">
        <v>24.734999999999999</v>
      </c>
      <c r="I26" s="14">
        <v>17.501000000000001</v>
      </c>
      <c r="J26" s="14">
        <v>22.042999999999999</v>
      </c>
      <c r="K26" s="14">
        <v>22.477</v>
      </c>
    </row>
    <row r="27" spans="1:11">
      <c r="A27" s="14">
        <v>220</v>
      </c>
      <c r="B27" s="14">
        <v>26.667000000000002</v>
      </c>
      <c r="C27" s="14">
        <v>30.408999999999999</v>
      </c>
      <c r="D27" s="14">
        <v>28.66</v>
      </c>
      <c r="E27" s="14">
        <v>29.312999999999999</v>
      </c>
      <c r="F27" s="14"/>
      <c r="G27" s="14">
        <v>19.725000000000001</v>
      </c>
      <c r="H27" s="14">
        <v>25.056000000000001</v>
      </c>
      <c r="I27" s="14">
        <v>18.904</v>
      </c>
      <c r="J27" s="14">
        <v>22.943000000000001</v>
      </c>
      <c r="K27" s="14">
        <v>23.079000000000001</v>
      </c>
    </row>
    <row r="28" spans="1:11">
      <c r="A28" s="14">
        <v>230</v>
      </c>
      <c r="B28" s="14">
        <v>27.111999999999998</v>
      </c>
      <c r="C28" s="14">
        <v>31.073</v>
      </c>
      <c r="D28" s="14">
        <v>28.263999999999999</v>
      </c>
      <c r="E28" s="14">
        <v>28.274999999999999</v>
      </c>
      <c r="F28" s="14"/>
      <c r="G28" s="14">
        <v>20.835000000000001</v>
      </c>
      <c r="H28" s="14">
        <v>26.004000000000001</v>
      </c>
      <c r="I28" s="14">
        <v>19.702999999999999</v>
      </c>
      <c r="J28" s="14">
        <v>23.597000000000001</v>
      </c>
      <c r="K28" s="14">
        <v>24.542999999999999</v>
      </c>
    </row>
    <row r="29" spans="1:11">
      <c r="A29" s="14">
        <v>240</v>
      </c>
      <c r="B29" s="14">
        <v>27.181999999999999</v>
      </c>
      <c r="C29" s="14">
        <v>30.814</v>
      </c>
      <c r="D29" s="14">
        <v>27.827000000000002</v>
      </c>
      <c r="E29" s="14">
        <v>28.995000000000001</v>
      </c>
      <c r="F29" s="14"/>
      <c r="G29" s="14">
        <v>21.587</v>
      </c>
      <c r="H29" s="14">
        <v>25.942</v>
      </c>
      <c r="I29" s="14">
        <v>20.616</v>
      </c>
      <c r="J29" s="14">
        <v>25.013000000000002</v>
      </c>
      <c r="K29" s="14">
        <v>25.056999999999999</v>
      </c>
    </row>
    <row r="30" spans="1:11">
      <c r="A30" s="14">
        <v>250</v>
      </c>
      <c r="B30" s="14">
        <v>27.747</v>
      </c>
      <c r="C30" s="14">
        <v>30.613</v>
      </c>
      <c r="D30" s="14">
        <v>28.623999999999999</v>
      </c>
      <c r="E30" s="14">
        <v>28.457000000000001</v>
      </c>
      <c r="F30" s="14"/>
      <c r="G30" s="14">
        <v>22.053000000000001</v>
      </c>
      <c r="H30" s="14">
        <v>26.414000000000001</v>
      </c>
      <c r="I30" s="14">
        <v>21.018999999999998</v>
      </c>
      <c r="J30" s="14">
        <v>25.193999999999999</v>
      </c>
      <c r="K30" s="14">
        <v>25.446999999999999</v>
      </c>
    </row>
    <row r="31" spans="1:11">
      <c r="A31" s="14">
        <v>260</v>
      </c>
      <c r="B31" s="14">
        <v>28.358000000000001</v>
      </c>
      <c r="C31" s="14">
        <v>30.571999999999999</v>
      </c>
      <c r="D31" s="14">
        <v>27.937000000000001</v>
      </c>
      <c r="E31" s="14">
        <v>28.262</v>
      </c>
      <c r="F31" s="14"/>
      <c r="G31" s="14">
        <v>22.401</v>
      </c>
      <c r="H31" s="14">
        <v>26.399000000000001</v>
      </c>
      <c r="I31" s="14">
        <v>21.928000000000001</v>
      </c>
      <c r="J31" s="14">
        <v>26.329000000000001</v>
      </c>
      <c r="K31" s="14">
        <v>26.431000000000001</v>
      </c>
    </row>
    <row r="32" spans="1:11">
      <c r="A32" s="14">
        <v>270</v>
      </c>
      <c r="B32" s="14">
        <v>29.241</v>
      </c>
      <c r="C32" s="14">
        <v>30.716000000000001</v>
      </c>
      <c r="D32" s="14">
        <v>27.25</v>
      </c>
      <c r="E32" s="14">
        <v>27.998000000000001</v>
      </c>
      <c r="F32" s="14"/>
      <c r="G32" s="14">
        <v>23.172000000000001</v>
      </c>
      <c r="H32" s="14">
        <v>26.518999999999998</v>
      </c>
      <c r="I32" s="14">
        <v>22.381</v>
      </c>
      <c r="J32" s="14">
        <v>26.352</v>
      </c>
      <c r="K32" s="14">
        <v>26.988</v>
      </c>
    </row>
    <row r="33" spans="1:15">
      <c r="A33" s="14">
        <v>280</v>
      </c>
      <c r="B33" s="14">
        <v>29.785</v>
      </c>
      <c r="C33" s="14">
        <v>30.553999999999998</v>
      </c>
      <c r="D33" s="14">
        <v>27.8</v>
      </c>
      <c r="E33" s="14">
        <v>27.035</v>
      </c>
      <c r="F33" s="14"/>
      <c r="G33" s="14">
        <v>23.445</v>
      </c>
      <c r="H33" s="14">
        <v>27.012</v>
      </c>
      <c r="I33" s="14">
        <v>23.106999999999999</v>
      </c>
      <c r="J33" s="14">
        <v>26.786999999999999</v>
      </c>
      <c r="K33" s="14">
        <v>27.286999999999999</v>
      </c>
    </row>
    <row r="34" spans="1:15">
      <c r="A34" s="14">
        <v>290</v>
      </c>
      <c r="B34" s="14">
        <v>29.774999999999999</v>
      </c>
      <c r="C34" s="14">
        <v>30.68</v>
      </c>
      <c r="D34" s="14">
        <v>27.265999999999998</v>
      </c>
      <c r="E34" s="14">
        <v>26.617999999999999</v>
      </c>
      <c r="F34" s="14"/>
      <c r="G34" s="14">
        <v>23.95</v>
      </c>
      <c r="H34" s="14">
        <v>26.937999999999999</v>
      </c>
      <c r="I34" s="14">
        <v>23.286999999999999</v>
      </c>
      <c r="J34" s="14">
        <v>26.998999999999999</v>
      </c>
      <c r="K34" s="14">
        <v>27.94</v>
      </c>
    </row>
    <row r="35" spans="1:15">
      <c r="A35" s="14">
        <v>300</v>
      </c>
      <c r="B35" s="14">
        <v>30.280999999999999</v>
      </c>
      <c r="C35" s="14">
        <v>30.324000000000002</v>
      </c>
      <c r="D35" s="14">
        <v>27.713999999999999</v>
      </c>
      <c r="E35" s="14">
        <v>26.943999999999999</v>
      </c>
      <c r="F35" s="14"/>
      <c r="G35" s="14">
        <v>24.074999999999999</v>
      </c>
      <c r="H35" s="14">
        <v>26.937999999999999</v>
      </c>
      <c r="I35" s="14">
        <v>24.233000000000001</v>
      </c>
      <c r="J35" s="14">
        <v>27.26</v>
      </c>
      <c r="K35" s="14">
        <v>28.053999999999998</v>
      </c>
    </row>
    <row r="36" spans="1:1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37" spans="1:15">
      <c r="A3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"/>
  <sheetViews>
    <sheetView workbookViewId="0">
      <selection activeCell="N4" sqref="N4:O4"/>
    </sheetView>
  </sheetViews>
  <sheetFormatPr baseColWidth="10" defaultRowHeight="15" x14ac:dyDescent="0"/>
  <cols>
    <col min="1" max="1" width="19.33203125" customWidth="1"/>
    <col min="2" max="2" width="33.33203125" bestFit="1" customWidth="1"/>
    <col min="9" max="9" width="16" bestFit="1" customWidth="1"/>
    <col min="12" max="12" width="22.83203125" customWidth="1"/>
    <col min="18" max="18" width="21" bestFit="1" customWidth="1"/>
  </cols>
  <sheetData>
    <row r="1" spans="1:15">
      <c r="A1" t="s">
        <v>65</v>
      </c>
    </row>
    <row r="2" spans="1:15">
      <c r="A2" t="s">
        <v>66</v>
      </c>
      <c r="L2" t="s">
        <v>84</v>
      </c>
    </row>
    <row r="3" spans="1:15">
      <c r="A3" s="15" t="s">
        <v>67</v>
      </c>
      <c r="B3" s="15"/>
      <c r="C3" s="15"/>
      <c r="D3" s="15"/>
      <c r="E3" s="15"/>
      <c r="L3" s="15" t="s">
        <v>94</v>
      </c>
      <c r="M3" s="15"/>
      <c r="N3" s="15"/>
      <c r="O3" s="15"/>
    </row>
    <row r="4" spans="1:15">
      <c r="A4" t="s">
        <v>68</v>
      </c>
      <c r="B4" t="s">
        <v>69</v>
      </c>
      <c r="C4" t="s">
        <v>91</v>
      </c>
      <c r="D4" t="s">
        <v>92</v>
      </c>
      <c r="L4" t="s">
        <v>68</v>
      </c>
      <c r="M4" t="s">
        <v>69</v>
      </c>
      <c r="N4" t="s">
        <v>91</v>
      </c>
      <c r="O4" t="s">
        <v>92</v>
      </c>
    </row>
    <row r="5" spans="1:15">
      <c r="A5" t="s">
        <v>104</v>
      </c>
      <c r="B5" t="s">
        <v>70</v>
      </c>
      <c r="C5">
        <v>3106.2699269999994</v>
      </c>
      <c r="D5">
        <f>C5/AVERAGE(C$5:C$9)</f>
        <v>0.8342689586589952</v>
      </c>
      <c r="L5" t="s">
        <v>85</v>
      </c>
      <c r="M5" t="s">
        <v>70</v>
      </c>
      <c r="N5">
        <v>12.486000000000001</v>
      </c>
      <c r="O5">
        <f>N5/AVERAGE(N$5:N$14)</f>
        <v>1.1464196193291896</v>
      </c>
    </row>
    <row r="6" spans="1:15">
      <c r="A6" t="s">
        <v>104</v>
      </c>
      <c r="B6" t="s">
        <v>70</v>
      </c>
      <c r="C6">
        <v>3281.5159269999995</v>
      </c>
      <c r="D6">
        <f t="shared" ref="D6:D9" si="0">C6/AVERAGE(C$5:C$9)</f>
        <v>0.88133579488541258</v>
      </c>
      <c r="L6" t="s">
        <v>85</v>
      </c>
      <c r="M6" t="s">
        <v>70</v>
      </c>
      <c r="N6">
        <v>15.069000000000001</v>
      </c>
      <c r="O6">
        <f t="shared" ref="O6:O24" si="1">N6/AVERAGE(N$5:N$14)</f>
        <v>1.383581390651254</v>
      </c>
    </row>
    <row r="7" spans="1:15">
      <c r="A7" t="s">
        <v>104</v>
      </c>
      <c r="B7" t="s">
        <v>70</v>
      </c>
      <c r="C7">
        <v>4010.2869270000001</v>
      </c>
      <c r="D7">
        <f t="shared" si="0"/>
        <v>1.0770660557961462</v>
      </c>
      <c r="L7" t="s">
        <v>85</v>
      </c>
      <c r="M7" t="s">
        <v>70</v>
      </c>
      <c r="N7">
        <v>11.444000000000001</v>
      </c>
      <c r="O7">
        <f t="shared" si="1"/>
        <v>1.0507469264458789</v>
      </c>
    </row>
    <row r="8" spans="1:15">
      <c r="A8" t="s">
        <v>104</v>
      </c>
      <c r="B8" t="s">
        <v>70</v>
      </c>
      <c r="C8">
        <v>5042.4309269999985</v>
      </c>
      <c r="D8">
        <f t="shared" si="0"/>
        <v>1.3542749656147965</v>
      </c>
      <c r="L8" t="s">
        <v>85</v>
      </c>
      <c r="M8" t="s">
        <v>70</v>
      </c>
      <c r="N8">
        <v>10.411</v>
      </c>
      <c r="O8">
        <f t="shared" si="1"/>
        <v>0.95590058119783683</v>
      </c>
    </row>
    <row r="9" spans="1:15">
      <c r="A9" t="s">
        <v>104</v>
      </c>
      <c r="B9" t="s">
        <v>70</v>
      </c>
      <c r="C9">
        <v>3176.2139269999989</v>
      </c>
      <c r="D9">
        <f t="shared" si="0"/>
        <v>0.85305422504465034</v>
      </c>
      <c r="L9" t="s">
        <v>85</v>
      </c>
      <c r="M9" t="s">
        <v>70</v>
      </c>
      <c r="N9">
        <v>5.55</v>
      </c>
      <c r="O9">
        <f t="shared" si="1"/>
        <v>0.50958104174891883</v>
      </c>
    </row>
    <row r="10" spans="1:15">
      <c r="A10" t="s">
        <v>104</v>
      </c>
      <c r="B10" t="s">
        <v>71</v>
      </c>
      <c r="C10">
        <v>6680.9969309999979</v>
      </c>
      <c r="D10">
        <f>C10/AVERAGE(C$10:C$16)</f>
        <v>1.1369477495403115</v>
      </c>
      <c r="L10" t="s">
        <v>85</v>
      </c>
      <c r="M10" t="s">
        <v>70</v>
      </c>
      <c r="N10">
        <v>6.6310000000000002</v>
      </c>
      <c r="O10">
        <f t="shared" si="1"/>
        <v>0.60883457438505972</v>
      </c>
    </row>
    <row r="11" spans="1:15">
      <c r="A11" t="s">
        <v>104</v>
      </c>
      <c r="B11" t="s">
        <v>71</v>
      </c>
      <c r="C11">
        <v>5763.2609309999989</v>
      </c>
      <c r="D11">
        <f t="shared" ref="D11:D16" si="2">C11/AVERAGE(C$10:C$16)</f>
        <v>0.98077077615619868</v>
      </c>
      <c r="L11" t="s">
        <v>85</v>
      </c>
      <c r="M11" t="s">
        <v>70</v>
      </c>
      <c r="N11">
        <v>8.5510000000000002</v>
      </c>
      <c r="O11">
        <f t="shared" si="1"/>
        <v>0.78512206990901001</v>
      </c>
    </row>
    <row r="12" spans="1:15">
      <c r="A12" t="s">
        <v>104</v>
      </c>
      <c r="B12" t="s">
        <v>71</v>
      </c>
      <c r="C12">
        <v>3977.4369309999984</v>
      </c>
      <c r="D12">
        <f t="shared" si="2"/>
        <v>0.67686574538840671</v>
      </c>
      <c r="L12" t="s">
        <v>85</v>
      </c>
      <c r="M12" t="s">
        <v>70</v>
      </c>
      <c r="N12">
        <v>8.8140000000000001</v>
      </c>
      <c r="O12">
        <f t="shared" si="1"/>
        <v>0.80926978413963446</v>
      </c>
    </row>
    <row r="13" spans="1:15">
      <c r="A13" t="s">
        <v>104</v>
      </c>
      <c r="B13" t="s">
        <v>71</v>
      </c>
      <c r="C13">
        <v>8625.0159309999981</v>
      </c>
      <c r="D13">
        <f t="shared" si="2"/>
        <v>1.4677738298305147</v>
      </c>
      <c r="L13" t="s">
        <v>85</v>
      </c>
      <c r="M13" t="s">
        <v>70</v>
      </c>
      <c r="N13">
        <v>17.952999999999999</v>
      </c>
      <c r="O13">
        <f t="shared" si="1"/>
        <v>1.6483798995528542</v>
      </c>
    </row>
    <row r="14" spans="1:15">
      <c r="A14" t="s">
        <v>104</v>
      </c>
      <c r="B14" t="s">
        <v>71</v>
      </c>
      <c r="C14">
        <v>11571.242930999997</v>
      </c>
      <c r="D14">
        <f t="shared" si="2"/>
        <v>1.9691520211214251</v>
      </c>
      <c r="L14" t="s">
        <v>85</v>
      </c>
      <c r="M14" t="s">
        <v>70</v>
      </c>
      <c r="N14">
        <v>12.004</v>
      </c>
      <c r="O14">
        <f t="shared" si="1"/>
        <v>1.1021641126403643</v>
      </c>
    </row>
    <row r="15" spans="1:15">
      <c r="A15" t="s">
        <v>104</v>
      </c>
      <c r="B15" t="s">
        <v>71</v>
      </c>
      <c r="C15">
        <v>2430.5789309999982</v>
      </c>
      <c r="D15">
        <f t="shared" si="2"/>
        <v>0.41362707904536006</v>
      </c>
      <c r="L15" t="s">
        <v>86</v>
      </c>
      <c r="M15" t="s">
        <v>70</v>
      </c>
      <c r="N15">
        <v>1.0409999999999999</v>
      </c>
      <c r="O15">
        <f t="shared" si="1"/>
        <v>9.5580876479391813E-2</v>
      </c>
    </row>
    <row r="16" spans="1:15">
      <c r="A16" t="s">
        <v>104</v>
      </c>
      <c r="B16" t="s">
        <v>71</v>
      </c>
      <c r="C16">
        <v>2085.2649309999979</v>
      </c>
      <c r="D16">
        <f t="shared" si="2"/>
        <v>0.35486279891778344</v>
      </c>
      <c r="L16" t="s">
        <v>86</v>
      </c>
      <c r="M16" t="s">
        <v>70</v>
      </c>
      <c r="N16">
        <v>1.9910000000000001</v>
      </c>
      <c r="O16">
        <f t="shared" si="1"/>
        <v>0.18280646020217975</v>
      </c>
    </row>
    <row r="17" spans="1:15">
      <c r="A17" t="s">
        <v>105</v>
      </c>
      <c r="B17" t="s">
        <v>70</v>
      </c>
      <c r="C17">
        <v>990.22574099999929</v>
      </c>
      <c r="D17">
        <f t="shared" ref="D17:D19" si="3">C17/AVERAGE(C$5:C$9)</f>
        <v>0.26595067949527929</v>
      </c>
      <c r="L17" t="s">
        <v>86</v>
      </c>
      <c r="M17" t="s">
        <v>70</v>
      </c>
      <c r="N17">
        <v>2.895</v>
      </c>
      <c r="O17">
        <f t="shared" si="1"/>
        <v>0.26580848934470636</v>
      </c>
    </row>
    <row r="18" spans="1:15">
      <c r="A18" t="s">
        <v>105</v>
      </c>
      <c r="B18" t="s">
        <v>70</v>
      </c>
      <c r="C18">
        <v>1437.4217409999992</v>
      </c>
      <c r="D18">
        <f t="shared" si="3"/>
        <v>0.38605670698297612</v>
      </c>
      <c r="L18" t="s">
        <v>86</v>
      </c>
      <c r="M18" t="s">
        <v>70</v>
      </c>
      <c r="N18">
        <v>3.847</v>
      </c>
      <c r="O18">
        <f t="shared" si="1"/>
        <v>0.35321770587533169</v>
      </c>
    </row>
    <row r="19" spans="1:15">
      <c r="A19" t="s">
        <v>105</v>
      </c>
      <c r="B19" t="s">
        <v>70</v>
      </c>
      <c r="C19">
        <v>3001.2150815000005</v>
      </c>
      <c r="D19">
        <f t="shared" si="3"/>
        <v>0.80605376853802224</v>
      </c>
      <c r="L19" t="s">
        <v>86</v>
      </c>
      <c r="M19" t="s">
        <v>70</v>
      </c>
      <c r="N19">
        <v>3.504</v>
      </c>
      <c r="O19">
        <f t="shared" si="1"/>
        <v>0.32172467933120935</v>
      </c>
    </row>
    <row r="20" spans="1:15">
      <c r="A20" t="s">
        <v>105</v>
      </c>
      <c r="B20" t="s">
        <v>71</v>
      </c>
      <c r="C20">
        <v>2935.6064092000006</v>
      </c>
      <c r="D20">
        <f t="shared" ref="D20:D26" si="4">C20/AVERAGE(C$10:C$16)</f>
        <v>0.49957081779058471</v>
      </c>
      <c r="L20" t="s">
        <v>86</v>
      </c>
      <c r="M20" t="s">
        <v>70</v>
      </c>
      <c r="N20">
        <v>4.1230000000000002</v>
      </c>
      <c r="O20">
        <f t="shared" si="1"/>
        <v>0.37855903335689961</v>
      </c>
    </row>
    <row r="21" spans="1:15">
      <c r="A21" t="s">
        <v>105</v>
      </c>
      <c r="B21" t="s">
        <v>71</v>
      </c>
      <c r="C21">
        <v>2009.8714092</v>
      </c>
      <c r="D21">
        <f t="shared" si="4"/>
        <v>0.34203260369007871</v>
      </c>
      <c r="L21" t="s">
        <v>86</v>
      </c>
      <c r="M21" t="s">
        <v>70</v>
      </c>
      <c r="N21">
        <v>6.9539999999999997</v>
      </c>
      <c r="O21">
        <f t="shared" si="1"/>
        <v>0.63849127285080753</v>
      </c>
    </row>
    <row r="22" spans="1:15">
      <c r="A22" t="s">
        <v>105</v>
      </c>
      <c r="B22" t="s">
        <v>71</v>
      </c>
      <c r="C22">
        <v>1338.0354091999998</v>
      </c>
      <c r="D22">
        <f t="shared" si="4"/>
        <v>0.2277019976220058</v>
      </c>
      <c r="L22" t="s">
        <v>86</v>
      </c>
      <c r="M22" t="s">
        <v>70</v>
      </c>
      <c r="N22">
        <v>7.6449999999999996</v>
      </c>
      <c r="O22">
        <f t="shared" si="1"/>
        <v>0.70193640795864587</v>
      </c>
    </row>
    <row r="23" spans="1:15">
      <c r="A23" t="s">
        <v>105</v>
      </c>
      <c r="B23" t="s">
        <v>71</v>
      </c>
      <c r="C23">
        <v>107.60140919999958</v>
      </c>
      <c r="D23">
        <f t="shared" si="4"/>
        <v>1.831121632007613E-2</v>
      </c>
      <c r="L23" t="s">
        <v>86</v>
      </c>
      <c r="M23" t="s">
        <v>70</v>
      </c>
      <c r="N23">
        <v>8.2560000000000002</v>
      </c>
      <c r="O23">
        <f t="shared" si="1"/>
        <v>0.75803623075298643</v>
      </c>
    </row>
    <row r="24" spans="1:15">
      <c r="A24" t="s">
        <v>105</v>
      </c>
      <c r="B24" t="s">
        <v>71</v>
      </c>
      <c r="C24">
        <v>2850.4754091999994</v>
      </c>
      <c r="D24">
        <f t="shared" si="4"/>
        <v>0.48508353395169951</v>
      </c>
      <c r="L24" t="s">
        <v>86</v>
      </c>
      <c r="M24" t="s">
        <v>70</v>
      </c>
      <c r="N24">
        <v>7.1970000000000001</v>
      </c>
      <c r="O24">
        <f t="shared" si="1"/>
        <v>0.66080265900305757</v>
      </c>
    </row>
    <row r="25" spans="1:15">
      <c r="A25" t="s">
        <v>105</v>
      </c>
      <c r="B25" t="s">
        <v>71</v>
      </c>
      <c r="C25">
        <v>5580.6224092000002</v>
      </c>
      <c r="D25">
        <f t="shared" si="4"/>
        <v>0.94969001702931233</v>
      </c>
      <c r="L25" t="s">
        <v>87</v>
      </c>
      <c r="M25" t="s">
        <v>70</v>
      </c>
      <c r="N25">
        <v>2.2549999999999999</v>
      </c>
      <c r="O25">
        <f>N25/AVERAGE(N$25:N$34)</f>
        <v>0.36097326716824074</v>
      </c>
    </row>
    <row r="26" spans="1:15">
      <c r="A26" t="s">
        <v>105</v>
      </c>
      <c r="B26" t="s">
        <v>71</v>
      </c>
      <c r="C26">
        <v>17.855409199999485</v>
      </c>
      <c r="D26">
        <f t="shared" si="4"/>
        <v>3.0385685724334298E-3</v>
      </c>
      <c r="L26" t="s">
        <v>87</v>
      </c>
      <c r="M26" t="s">
        <v>70</v>
      </c>
      <c r="N26">
        <v>13.038</v>
      </c>
      <c r="O26">
        <f t="shared" ref="O26:O33" si="5">N26/AVERAGE(N$25:N$34)</f>
        <v>2.0870817992636468</v>
      </c>
    </row>
    <row r="27" spans="1:15">
      <c r="A27" t="s">
        <v>104</v>
      </c>
      <c r="B27" t="s">
        <v>72</v>
      </c>
      <c r="C27">
        <v>6408.6962084999996</v>
      </c>
      <c r="D27">
        <f>C27/AVERAGE(C$27:C$31)</f>
        <v>1.2444991941581376</v>
      </c>
      <c r="L27" t="s">
        <v>87</v>
      </c>
      <c r="M27" t="s">
        <v>70</v>
      </c>
      <c r="N27">
        <v>4.7210000000000001</v>
      </c>
      <c r="O27">
        <f t="shared" si="5"/>
        <v>0.75572274691852093</v>
      </c>
    </row>
    <row r="28" spans="1:15">
      <c r="A28" t="s">
        <v>104</v>
      </c>
      <c r="B28" t="s">
        <v>72</v>
      </c>
      <c r="C28">
        <v>5985.3532085000006</v>
      </c>
      <c r="D28">
        <f>C28/AVERAGE(C$27:C$31)</f>
        <v>1.1622905817958111</v>
      </c>
      <c r="L28" t="s">
        <v>87</v>
      </c>
      <c r="M28" t="s">
        <v>70</v>
      </c>
      <c r="N28">
        <v>4.694</v>
      </c>
      <c r="O28">
        <f t="shared" si="5"/>
        <v>0.7514006723227149</v>
      </c>
    </row>
    <row r="29" spans="1:15">
      <c r="A29" t="s">
        <v>104</v>
      </c>
      <c r="B29" t="s">
        <v>72</v>
      </c>
      <c r="C29">
        <v>3443.2742085</v>
      </c>
      <c r="D29">
        <f t="shared" ref="D29:D39" si="6">C29/AVERAGE(C$27:C$31)</f>
        <v>0.6686464513734095</v>
      </c>
      <c r="L29" t="s">
        <v>87</v>
      </c>
      <c r="M29" t="s">
        <v>70</v>
      </c>
      <c r="N29">
        <v>7.23</v>
      </c>
      <c r="O29">
        <f t="shared" si="5"/>
        <v>1.1573555306547143</v>
      </c>
    </row>
    <row r="30" spans="1:15">
      <c r="A30" t="s">
        <v>104</v>
      </c>
      <c r="B30" t="s">
        <v>72</v>
      </c>
      <c r="C30">
        <v>5617.6542085000001</v>
      </c>
      <c r="D30">
        <f t="shared" si="6"/>
        <v>1.0908874298433398</v>
      </c>
      <c r="L30" t="s">
        <v>87</v>
      </c>
      <c r="M30" t="s">
        <v>70</v>
      </c>
      <c r="N30">
        <v>6.8849999999999998</v>
      </c>
      <c r="O30">
        <f t="shared" si="5"/>
        <v>1.1021290219305266</v>
      </c>
    </row>
    <row r="31" spans="1:15">
      <c r="A31" t="s">
        <v>104</v>
      </c>
      <c r="B31" t="s">
        <v>72</v>
      </c>
      <c r="C31">
        <v>4293.1152084999994</v>
      </c>
      <c r="D31">
        <f t="shared" si="6"/>
        <v>0.83367634282930203</v>
      </c>
      <c r="L31" t="s">
        <v>87</v>
      </c>
      <c r="M31" t="s">
        <v>70</v>
      </c>
      <c r="N31">
        <v>9.0220000000000002</v>
      </c>
      <c r="O31">
        <f t="shared" si="5"/>
        <v>1.4442132223467266</v>
      </c>
    </row>
    <row r="32" spans="1:15">
      <c r="A32" t="s">
        <v>105</v>
      </c>
      <c r="B32" t="s">
        <v>72</v>
      </c>
      <c r="C32">
        <v>6308.8431605000005</v>
      </c>
      <c r="D32">
        <f t="shared" si="6"/>
        <v>1.2251088168134578</v>
      </c>
      <c r="L32" t="s">
        <v>87</v>
      </c>
      <c r="M32" t="s">
        <v>70</v>
      </c>
      <c r="N32">
        <v>5.2670000000000003</v>
      </c>
      <c r="O32">
        <f t="shared" si="5"/>
        <v>0.84312469985593097</v>
      </c>
    </row>
    <row r="33" spans="1:15">
      <c r="A33" t="s">
        <v>105</v>
      </c>
      <c r="B33" t="s">
        <v>72</v>
      </c>
      <c r="C33">
        <v>6654.1031605000007</v>
      </c>
      <c r="D33">
        <f t="shared" si="6"/>
        <v>1.2921545586923053</v>
      </c>
      <c r="L33" t="s">
        <v>87</v>
      </c>
      <c r="M33" t="s">
        <v>70</v>
      </c>
      <c r="N33">
        <v>3.919</v>
      </c>
      <c r="O33">
        <f t="shared" si="5"/>
        <v>0.62734112373939488</v>
      </c>
    </row>
    <row r="34" spans="1:15">
      <c r="A34" t="s">
        <v>105</v>
      </c>
      <c r="B34" t="s">
        <v>72</v>
      </c>
      <c r="C34">
        <v>4544.7981605000004</v>
      </c>
      <c r="D34">
        <f>C34/AVERAGE(C$27:C$31)</f>
        <v>0.88255043839524772</v>
      </c>
      <c r="L34" t="s">
        <v>87</v>
      </c>
      <c r="M34" t="s">
        <v>70</v>
      </c>
      <c r="N34">
        <v>5.4390000000000001</v>
      </c>
      <c r="O34">
        <f>N34/AVERAGE(N$25:N$34)</f>
        <v>0.87065791579958385</v>
      </c>
    </row>
    <row r="35" spans="1:15">
      <c r="A35" t="s">
        <v>105</v>
      </c>
      <c r="B35" t="s">
        <v>72</v>
      </c>
      <c r="C35">
        <v>5517.3871605000004</v>
      </c>
      <c r="D35">
        <f t="shared" si="6"/>
        <v>1.0714166581954163</v>
      </c>
      <c r="L35" t="s">
        <v>88</v>
      </c>
      <c r="M35" t="s">
        <v>70</v>
      </c>
      <c r="N35">
        <v>0.49399999999999999</v>
      </c>
      <c r="O35">
        <f t="shared" ref="O35:O44" si="7">N35/AVERAGE(N$25:N$34)</f>
        <v>7.907795741956139E-2</v>
      </c>
    </row>
    <row r="36" spans="1:15">
      <c r="A36" t="s">
        <v>105</v>
      </c>
      <c r="B36" t="s">
        <v>72</v>
      </c>
      <c r="C36">
        <v>6199.2691605</v>
      </c>
      <c r="D36">
        <f t="shared" si="6"/>
        <v>1.2038307361767411</v>
      </c>
      <c r="L36" t="s">
        <v>88</v>
      </c>
      <c r="M36" t="s">
        <v>70</v>
      </c>
      <c r="N36">
        <v>0.99399999999999999</v>
      </c>
      <c r="O36">
        <f t="shared" si="7"/>
        <v>0.159116375860413</v>
      </c>
    </row>
    <row r="37" spans="1:15">
      <c r="A37" t="s">
        <v>105</v>
      </c>
      <c r="B37" t="s">
        <v>72</v>
      </c>
      <c r="C37">
        <v>3849.3371604999993</v>
      </c>
      <c r="D37">
        <f t="shared" si="6"/>
        <v>0.74749946610536433</v>
      </c>
      <c r="L37" t="s">
        <v>88</v>
      </c>
      <c r="M37" t="s">
        <v>70</v>
      </c>
      <c r="N37">
        <v>0.92300000000000004</v>
      </c>
      <c r="O37">
        <f t="shared" si="7"/>
        <v>0.14775092044181207</v>
      </c>
    </row>
    <row r="38" spans="1:15">
      <c r="A38" t="s">
        <v>105</v>
      </c>
      <c r="B38" t="s">
        <v>72</v>
      </c>
      <c r="C38">
        <v>2611.9771604999996</v>
      </c>
      <c r="D38">
        <f t="shared" si="6"/>
        <v>0.50721759397650346</v>
      </c>
      <c r="L38" t="s">
        <v>88</v>
      </c>
      <c r="M38" t="s">
        <v>70</v>
      </c>
      <c r="N38">
        <v>6.05</v>
      </c>
      <c r="O38">
        <f t="shared" si="7"/>
        <v>0.96846486313430447</v>
      </c>
    </row>
    <row r="39" spans="1:15">
      <c r="A39" t="s">
        <v>105</v>
      </c>
      <c r="B39" t="s">
        <v>72</v>
      </c>
      <c r="C39">
        <v>2953.0191605</v>
      </c>
      <c r="D39">
        <f t="shared" si="6"/>
        <v>0.57344424607013111</v>
      </c>
      <c r="L39" t="s">
        <v>88</v>
      </c>
      <c r="M39" t="s">
        <v>70</v>
      </c>
      <c r="N39">
        <v>2.2599999999999998</v>
      </c>
      <c r="O39">
        <f t="shared" si="7"/>
        <v>0.36177365135264922</v>
      </c>
    </row>
    <row r="40" spans="1:15">
      <c r="L40" t="s">
        <v>88</v>
      </c>
      <c r="M40" t="s">
        <v>70</v>
      </c>
      <c r="N40">
        <v>9.0709999999999997</v>
      </c>
      <c r="O40">
        <f t="shared" si="7"/>
        <v>1.45205698735393</v>
      </c>
    </row>
    <row r="41" spans="1:15">
      <c r="A41" t="s">
        <v>73</v>
      </c>
      <c r="B41" t="s">
        <v>70</v>
      </c>
      <c r="C41">
        <v>1791.5700704999997</v>
      </c>
      <c r="D41">
        <f>C41/AVERAGE(C$41:C$45)</f>
        <v>0.86662506451808141</v>
      </c>
      <c r="L41" t="s">
        <v>88</v>
      </c>
      <c r="M41" t="s">
        <v>70</v>
      </c>
      <c r="N41">
        <v>3.113</v>
      </c>
      <c r="O41">
        <f t="shared" si="7"/>
        <v>0.49831919321274215</v>
      </c>
    </row>
    <row r="42" spans="1:15">
      <c r="A42" t="s">
        <v>73</v>
      </c>
      <c r="B42" t="s">
        <v>70</v>
      </c>
      <c r="C42">
        <v>1904.7470704999998</v>
      </c>
      <c r="D42">
        <f t="shared" ref="D42:D44" si="8">C42/AVERAGE(C$41:C$45)</f>
        <v>0.92137147189671653</v>
      </c>
      <c r="L42" t="s">
        <v>88</v>
      </c>
      <c r="M42" t="s">
        <v>70</v>
      </c>
      <c r="N42">
        <v>3.4729999999999999</v>
      </c>
      <c r="O42">
        <f t="shared" si="7"/>
        <v>0.55594685449015524</v>
      </c>
    </row>
    <row r="43" spans="1:15">
      <c r="A43" t="s">
        <v>73</v>
      </c>
      <c r="B43" t="s">
        <v>70</v>
      </c>
      <c r="C43">
        <v>2197.3440704999994</v>
      </c>
      <c r="D43">
        <f t="shared" si="8"/>
        <v>1.0629076016736716</v>
      </c>
      <c r="L43" t="s">
        <v>88</v>
      </c>
      <c r="M43" t="s">
        <v>70</v>
      </c>
      <c r="N43">
        <v>5.8540000000000001</v>
      </c>
      <c r="O43">
        <f t="shared" si="7"/>
        <v>0.93708980310549062</v>
      </c>
    </row>
    <row r="44" spans="1:15">
      <c r="A44" t="s">
        <v>73</v>
      </c>
      <c r="B44" t="s">
        <v>70</v>
      </c>
      <c r="C44">
        <v>2369.8640704999998</v>
      </c>
      <c r="D44">
        <f t="shared" si="8"/>
        <v>1.1463596299211261</v>
      </c>
      <c r="L44" t="s">
        <v>88</v>
      </c>
      <c r="M44" t="s">
        <v>70</v>
      </c>
      <c r="N44">
        <v>7.5540000000000003</v>
      </c>
      <c r="O44">
        <f t="shared" si="7"/>
        <v>1.2092204258043862</v>
      </c>
    </row>
    <row r="45" spans="1:15">
      <c r="A45" t="s">
        <v>73</v>
      </c>
      <c r="B45" t="s">
        <v>70</v>
      </c>
      <c r="C45">
        <v>2072.9520704999995</v>
      </c>
      <c r="D45">
        <f>C45/AVERAGE(C$41:C$45)</f>
        <v>1.0027362319904043</v>
      </c>
      <c r="L45" t="s">
        <v>85</v>
      </c>
      <c r="M45" t="s">
        <v>71</v>
      </c>
      <c r="N45">
        <v>1558.979</v>
      </c>
      <c r="O45">
        <f>N45/AVERAGE(N$45:N$54)</f>
        <v>0.69295741317068882</v>
      </c>
    </row>
    <row r="46" spans="1:15">
      <c r="A46" t="s">
        <v>73</v>
      </c>
      <c r="B46" t="s">
        <v>71</v>
      </c>
      <c r="C46">
        <v>2313.8710959999999</v>
      </c>
      <c r="D46">
        <f>C46/AVERAGE(C$46:C$52)</f>
        <v>1.0814234072974891</v>
      </c>
      <c r="L46" t="s">
        <v>85</v>
      </c>
      <c r="M46" t="s">
        <v>71</v>
      </c>
      <c r="N46">
        <v>1556.3879999999999</v>
      </c>
      <c r="O46">
        <f t="shared" ref="O46:O63" si="9">N46/AVERAGE(N$45:N$54)</f>
        <v>0.69180572821693032</v>
      </c>
    </row>
    <row r="47" spans="1:15">
      <c r="A47" t="s">
        <v>73</v>
      </c>
      <c r="B47" t="s">
        <v>71</v>
      </c>
      <c r="C47">
        <v>2070.0890960000002</v>
      </c>
      <c r="D47">
        <f t="shared" ref="D47:D52" si="10">C47/AVERAGE(C$46:C$52)</f>
        <v>0.96748812303142195</v>
      </c>
      <c r="L47" t="s">
        <v>85</v>
      </c>
      <c r="M47" t="s">
        <v>71</v>
      </c>
      <c r="N47">
        <v>2278.3130000000001</v>
      </c>
      <c r="O47">
        <f t="shared" si="9"/>
        <v>1.0126973377275457</v>
      </c>
    </row>
    <row r="48" spans="1:15">
      <c r="A48" t="s">
        <v>73</v>
      </c>
      <c r="B48" t="s">
        <v>71</v>
      </c>
      <c r="C48">
        <v>2149.8670959999999</v>
      </c>
      <c r="D48">
        <f t="shared" si="10"/>
        <v>1.0047736039454283</v>
      </c>
      <c r="L48" t="s">
        <v>85</v>
      </c>
      <c r="M48" t="s">
        <v>71</v>
      </c>
      <c r="N48">
        <v>2108.4659999999999</v>
      </c>
      <c r="O48">
        <f t="shared" si="9"/>
        <v>0.93720129977270339</v>
      </c>
    </row>
    <row r="49" spans="1:15">
      <c r="A49" t="s">
        <v>73</v>
      </c>
      <c r="B49" t="s">
        <v>71</v>
      </c>
      <c r="C49">
        <v>2329.1820959999995</v>
      </c>
      <c r="D49">
        <f t="shared" si="10"/>
        <v>1.0885792397108653</v>
      </c>
      <c r="L49" t="s">
        <v>85</v>
      </c>
      <c r="M49" t="s">
        <v>71</v>
      </c>
      <c r="N49">
        <v>3370.6689999999999</v>
      </c>
      <c r="O49">
        <f t="shared" si="9"/>
        <v>1.498243447085966</v>
      </c>
    </row>
    <row r="50" spans="1:15">
      <c r="A50" t="s">
        <v>73</v>
      </c>
      <c r="B50" t="s">
        <v>71</v>
      </c>
      <c r="C50">
        <v>2783.4710960000002</v>
      </c>
      <c r="D50">
        <f t="shared" si="10"/>
        <v>1.3008982228759369</v>
      </c>
      <c r="L50" t="s">
        <v>85</v>
      </c>
      <c r="M50" t="s">
        <v>71</v>
      </c>
      <c r="N50">
        <v>1637.9010000000001</v>
      </c>
      <c r="O50">
        <f t="shared" si="9"/>
        <v>0.72803779909138244</v>
      </c>
    </row>
    <row r="51" spans="1:15">
      <c r="A51" t="s">
        <v>73</v>
      </c>
      <c r="B51" t="s">
        <v>71</v>
      </c>
      <c r="C51">
        <v>1621.0820960000001</v>
      </c>
      <c r="D51">
        <f t="shared" si="10"/>
        <v>0.75763776417615758</v>
      </c>
      <c r="L51" t="s">
        <v>85</v>
      </c>
      <c r="M51" t="s">
        <v>71</v>
      </c>
      <c r="N51">
        <v>1701.0119999999999</v>
      </c>
      <c r="O51">
        <f t="shared" si="9"/>
        <v>0.75609028427727354</v>
      </c>
    </row>
    <row r="52" spans="1:15">
      <c r="A52" t="s">
        <v>73</v>
      </c>
      <c r="B52" t="s">
        <v>71</v>
      </c>
      <c r="C52">
        <v>1710.010096</v>
      </c>
      <c r="D52">
        <f t="shared" si="10"/>
        <v>0.79919963896269974</v>
      </c>
      <c r="L52" t="s">
        <v>85</v>
      </c>
      <c r="M52" t="s">
        <v>71</v>
      </c>
      <c r="N52">
        <v>2014.951</v>
      </c>
      <c r="O52">
        <f t="shared" si="9"/>
        <v>0.89563440727918242</v>
      </c>
    </row>
    <row r="53" spans="1:15">
      <c r="A53" t="s">
        <v>74</v>
      </c>
      <c r="B53" t="s">
        <v>70</v>
      </c>
      <c r="C53">
        <v>1061.7577745000001</v>
      </c>
      <c r="D53">
        <f>C53/AVERAGE(C$41:C$45)</f>
        <v>0.5135974947225137</v>
      </c>
      <c r="L53" t="s">
        <v>85</v>
      </c>
      <c r="M53" t="s">
        <v>71</v>
      </c>
      <c r="N53">
        <v>3863.71</v>
      </c>
      <c r="O53">
        <f t="shared" si="9"/>
        <v>1.717397403583834</v>
      </c>
    </row>
    <row r="54" spans="1:15">
      <c r="A54" t="s">
        <v>74</v>
      </c>
      <c r="B54" t="s">
        <v>70</v>
      </c>
      <c r="C54">
        <v>1442.0957745000003</v>
      </c>
      <c r="D54">
        <f t="shared" ref="D54:D55" si="11">C54/AVERAGE(C$41:C$45)</f>
        <v>0.69757603355615749</v>
      </c>
      <c r="L54" t="s">
        <v>85</v>
      </c>
      <c r="M54" t="s">
        <v>71</v>
      </c>
      <c r="N54">
        <v>2407.0830000000001</v>
      </c>
      <c r="O54">
        <f t="shared" si="9"/>
        <v>1.0699348797944943</v>
      </c>
    </row>
    <row r="55" spans="1:15">
      <c r="A55" t="s">
        <v>74</v>
      </c>
      <c r="B55" t="s">
        <v>70</v>
      </c>
      <c r="C55">
        <v>1354.2047745000002</v>
      </c>
      <c r="D55">
        <f t="shared" si="11"/>
        <v>0.65506106593097202</v>
      </c>
      <c r="L55" t="s">
        <v>86</v>
      </c>
      <c r="M55" t="s">
        <v>71</v>
      </c>
      <c r="N55">
        <v>864.44600000000003</v>
      </c>
      <c r="O55">
        <f t="shared" si="9"/>
        <v>0.38424139387749884</v>
      </c>
    </row>
    <row r="56" spans="1:15">
      <c r="A56" t="s">
        <v>74</v>
      </c>
      <c r="B56" t="s">
        <v>71</v>
      </c>
      <c r="C56">
        <v>1707.3095578</v>
      </c>
      <c r="D56">
        <f t="shared" ref="D56:D62" si="12">C56/AVERAGE(C$46:C$52)</f>
        <v>0.79793750071012826</v>
      </c>
      <c r="L56" t="s">
        <v>86</v>
      </c>
      <c r="M56" t="s">
        <v>71</v>
      </c>
      <c r="N56">
        <v>1064.5409999999999</v>
      </c>
      <c r="O56">
        <f t="shared" si="9"/>
        <v>0.47318249801577705</v>
      </c>
    </row>
    <row r="57" spans="1:15">
      <c r="A57" t="s">
        <v>74</v>
      </c>
      <c r="B57" t="s">
        <v>71</v>
      </c>
      <c r="C57">
        <v>2068.3035577999999</v>
      </c>
      <c r="D57">
        <f t="shared" si="12"/>
        <v>0.96665362416610401</v>
      </c>
      <c r="L57" t="s">
        <v>86</v>
      </c>
      <c r="M57" t="s">
        <v>71</v>
      </c>
      <c r="N57">
        <v>1072.1369999999999</v>
      </c>
      <c r="O57">
        <f t="shared" si="9"/>
        <v>0.47655887737075525</v>
      </c>
    </row>
    <row r="58" spans="1:15">
      <c r="A58" t="s">
        <v>74</v>
      </c>
      <c r="B58" t="s">
        <v>71</v>
      </c>
      <c r="C58">
        <v>1472.6065578</v>
      </c>
      <c r="D58">
        <f t="shared" si="12"/>
        <v>0.68824542736960781</v>
      </c>
      <c r="L58" t="s">
        <v>86</v>
      </c>
      <c r="M58" t="s">
        <v>71</v>
      </c>
      <c r="N58">
        <v>1038.0129999999999</v>
      </c>
      <c r="O58">
        <f t="shared" si="9"/>
        <v>0.46139095094773314</v>
      </c>
    </row>
    <row r="59" spans="1:15">
      <c r="A59" t="s">
        <v>74</v>
      </c>
      <c r="B59" t="s">
        <v>71</v>
      </c>
      <c r="C59">
        <v>1540.4145578</v>
      </c>
      <c r="D59">
        <f t="shared" si="12"/>
        <v>0.71993654384052641</v>
      </c>
      <c r="L59" t="s">
        <v>86</v>
      </c>
      <c r="M59" t="s">
        <v>71</v>
      </c>
      <c r="N59">
        <v>672.01199999999994</v>
      </c>
      <c r="O59">
        <f t="shared" si="9"/>
        <v>0.29870556122927944</v>
      </c>
    </row>
    <row r="60" spans="1:15">
      <c r="A60" t="s">
        <v>74</v>
      </c>
      <c r="B60" t="s">
        <v>71</v>
      </c>
      <c r="C60">
        <v>1789.8395578000002</v>
      </c>
      <c r="D60">
        <f>C60/AVERAGE(C$46:C$52)</f>
        <v>0.83650917134404934</v>
      </c>
      <c r="L60" t="s">
        <v>86</v>
      </c>
      <c r="M60" t="s">
        <v>71</v>
      </c>
      <c r="N60">
        <v>436.61799999999999</v>
      </c>
      <c r="O60">
        <f t="shared" si="9"/>
        <v>0.19407424976459578</v>
      </c>
    </row>
    <row r="61" spans="1:15">
      <c r="A61" t="s">
        <v>74</v>
      </c>
      <c r="B61" t="s">
        <v>71</v>
      </c>
      <c r="C61">
        <v>2639.4865577999999</v>
      </c>
      <c r="D61">
        <f t="shared" si="12"/>
        <v>1.2336048243078086</v>
      </c>
      <c r="L61" t="s">
        <v>86</v>
      </c>
      <c r="M61" t="s">
        <v>71</v>
      </c>
      <c r="N61">
        <v>1119.902</v>
      </c>
      <c r="O61">
        <f t="shared" si="9"/>
        <v>0.49779015171126789</v>
      </c>
    </row>
    <row r="62" spans="1:15">
      <c r="A62" t="s">
        <v>74</v>
      </c>
      <c r="B62" t="s">
        <v>71</v>
      </c>
      <c r="C62">
        <v>1959.6965578000002</v>
      </c>
      <c r="D62">
        <f t="shared" si="12"/>
        <v>0.91589446467818136</v>
      </c>
      <c r="L62" t="s">
        <v>86</v>
      </c>
      <c r="M62" t="s">
        <v>71</v>
      </c>
      <c r="N62">
        <v>607.54999999999995</v>
      </c>
      <c r="O62">
        <f t="shared" si="9"/>
        <v>0.27005256412809403</v>
      </c>
    </row>
    <row r="63" spans="1:15">
      <c r="A63" t="s">
        <v>73</v>
      </c>
      <c r="B63" t="s">
        <v>72</v>
      </c>
      <c r="C63">
        <v>3515.0600194999997</v>
      </c>
      <c r="D63">
        <f>C63/AVERAGE(C$63:C$67)</f>
        <v>1.0933834286771327</v>
      </c>
      <c r="L63" t="s">
        <v>86</v>
      </c>
      <c r="M63" t="s">
        <v>71</v>
      </c>
      <c r="N63">
        <v>682.50900000000001</v>
      </c>
      <c r="O63">
        <f t="shared" si="9"/>
        <v>0.30337141879763208</v>
      </c>
    </row>
    <row r="64" spans="1:15">
      <c r="A64" t="s">
        <v>73</v>
      </c>
      <c r="B64" t="s">
        <v>72</v>
      </c>
      <c r="C64">
        <v>3724.5910194999997</v>
      </c>
      <c r="D64">
        <f t="shared" ref="D64:D75" si="13">C64/AVERAGE(C$63:C$67)</f>
        <v>1.1585594774282821</v>
      </c>
      <c r="L64" t="s">
        <v>87</v>
      </c>
      <c r="M64" t="s">
        <v>71</v>
      </c>
      <c r="N64">
        <v>430.971</v>
      </c>
      <c r="O64">
        <f>N64/AVERAGE(N$64:N$73)</f>
        <v>1.1099372856112317</v>
      </c>
    </row>
    <row r="65" spans="1:15">
      <c r="A65" t="s">
        <v>73</v>
      </c>
      <c r="B65" t="s">
        <v>72</v>
      </c>
      <c r="C65">
        <v>3008.4670194999999</v>
      </c>
      <c r="D65">
        <f t="shared" si="13"/>
        <v>0.93580421574448303</v>
      </c>
      <c r="L65" t="s">
        <v>87</v>
      </c>
      <c r="M65" t="s">
        <v>71</v>
      </c>
      <c r="N65">
        <v>379.02100000000002</v>
      </c>
      <c r="O65">
        <f t="shared" ref="O65:O81" si="14">N65/AVERAGE(N$64:N$73)</f>
        <v>0.97614349905133913</v>
      </c>
    </row>
    <row r="66" spans="1:15">
      <c r="A66" t="s">
        <v>73</v>
      </c>
      <c r="B66" t="s">
        <v>72</v>
      </c>
      <c r="C66">
        <v>3143.6520195000003</v>
      </c>
      <c r="D66">
        <f t="shared" si="13"/>
        <v>0.97785443337540234</v>
      </c>
      <c r="L66" t="s">
        <v>87</v>
      </c>
      <c r="M66" t="s">
        <v>71</v>
      </c>
      <c r="N66">
        <v>313.38499999999999</v>
      </c>
      <c r="O66">
        <f t="shared" si="14"/>
        <v>0.80710232533343507</v>
      </c>
    </row>
    <row r="67" spans="1:15">
      <c r="A67" t="s">
        <v>73</v>
      </c>
      <c r="B67" t="s">
        <v>72</v>
      </c>
      <c r="C67">
        <v>2682.4630195</v>
      </c>
      <c r="D67">
        <f t="shared" si="13"/>
        <v>0.83439844477469938</v>
      </c>
      <c r="L67" t="s">
        <v>87</v>
      </c>
      <c r="M67" t="s">
        <v>71</v>
      </c>
      <c r="N67">
        <v>307.95999999999998</v>
      </c>
      <c r="O67">
        <f t="shared" si="14"/>
        <v>0.79313059690056842</v>
      </c>
    </row>
    <row r="68" spans="1:15">
      <c r="A68" t="s">
        <v>74</v>
      </c>
      <c r="B68" t="s">
        <v>72</v>
      </c>
      <c r="C68">
        <v>2789.6630194999998</v>
      </c>
      <c r="D68">
        <f t="shared" si="13"/>
        <v>0.86774373700412233</v>
      </c>
      <c r="L68" t="s">
        <v>87</v>
      </c>
      <c r="M68" t="s">
        <v>71</v>
      </c>
      <c r="N68">
        <v>459.91500000000002</v>
      </c>
      <c r="O68">
        <f t="shared" si="14"/>
        <v>1.18448064188052</v>
      </c>
    </row>
    <row r="69" spans="1:15">
      <c r="A69" t="s">
        <v>74</v>
      </c>
      <c r="B69" t="s">
        <v>72</v>
      </c>
      <c r="C69">
        <v>3337.4510195000003</v>
      </c>
      <c r="D69">
        <f t="shared" si="13"/>
        <v>1.0381369360691517</v>
      </c>
      <c r="L69" t="s">
        <v>87</v>
      </c>
      <c r="M69" t="s">
        <v>71</v>
      </c>
      <c r="N69">
        <v>282.56099999999998</v>
      </c>
      <c r="O69">
        <f t="shared" si="14"/>
        <v>0.72771715349662791</v>
      </c>
    </row>
    <row r="70" spans="1:15">
      <c r="A70" t="s">
        <v>74</v>
      </c>
      <c r="B70" t="s">
        <v>72</v>
      </c>
      <c r="C70">
        <v>3855.2850195000001</v>
      </c>
      <c r="D70">
        <f t="shared" si="13"/>
        <v>1.1992127388334335</v>
      </c>
      <c r="L70" t="s">
        <v>87</v>
      </c>
      <c r="M70" t="s">
        <v>71</v>
      </c>
      <c r="N70">
        <v>532.12699999999995</v>
      </c>
      <c r="O70">
        <f t="shared" si="14"/>
        <v>1.3704578683494895</v>
      </c>
    </row>
    <row r="71" spans="1:15">
      <c r="A71" t="s">
        <v>74</v>
      </c>
      <c r="B71" t="s">
        <v>72</v>
      </c>
      <c r="C71">
        <v>3444.8710195000003</v>
      </c>
      <c r="D71">
        <f t="shared" si="13"/>
        <v>1.0715506608012844</v>
      </c>
      <c r="L71" t="s">
        <v>87</v>
      </c>
      <c r="M71" t="s">
        <v>71</v>
      </c>
      <c r="N71">
        <v>372.99799999999999</v>
      </c>
      <c r="O71">
        <f t="shared" si="14"/>
        <v>0.96063166119859145</v>
      </c>
    </row>
    <row r="72" spans="1:15">
      <c r="A72" t="s">
        <v>74</v>
      </c>
      <c r="B72" t="s">
        <v>72</v>
      </c>
      <c r="C72">
        <v>3869.4880195000005</v>
      </c>
      <c r="D72">
        <f t="shared" si="13"/>
        <v>1.2036306789970017</v>
      </c>
      <c r="L72" t="s">
        <v>87</v>
      </c>
      <c r="M72" t="s">
        <v>71</v>
      </c>
      <c r="N72">
        <v>611.44799999999998</v>
      </c>
      <c r="O72">
        <f t="shared" si="14"/>
        <v>1.5747438537915923</v>
      </c>
    </row>
    <row r="73" spans="1:15">
      <c r="A73" t="s">
        <v>74</v>
      </c>
      <c r="B73" t="s">
        <v>72</v>
      </c>
      <c r="C73">
        <v>2753.9890194999998</v>
      </c>
      <c r="D73">
        <f t="shared" si="13"/>
        <v>0.85664709563292429</v>
      </c>
      <c r="L73" t="s">
        <v>87</v>
      </c>
      <c r="M73" t="s">
        <v>71</v>
      </c>
      <c r="N73">
        <v>192.45500000000001</v>
      </c>
      <c r="O73">
        <f t="shared" si="14"/>
        <v>0.49565511438660514</v>
      </c>
    </row>
    <row r="74" spans="1:15">
      <c r="A74" t="s">
        <v>74</v>
      </c>
      <c r="B74" t="s">
        <v>72</v>
      </c>
      <c r="C74">
        <v>3087.5780194999998</v>
      </c>
      <c r="D74">
        <f t="shared" si="13"/>
        <v>0.96041223266203779</v>
      </c>
      <c r="L74" t="s">
        <v>88</v>
      </c>
      <c r="M74" t="s">
        <v>71</v>
      </c>
      <c r="N74">
        <v>9.4329999999999998</v>
      </c>
      <c r="O74">
        <f t="shared" si="14"/>
        <v>2.4294067153406488E-2</v>
      </c>
    </row>
    <row r="75" spans="1:15">
      <c r="A75" t="s">
        <v>74</v>
      </c>
      <c r="B75" t="s">
        <v>72</v>
      </c>
      <c r="C75">
        <v>3321.4460195000001</v>
      </c>
      <c r="D75">
        <f t="shared" si="13"/>
        <v>1.0331584714970257</v>
      </c>
      <c r="L75" t="s">
        <v>88</v>
      </c>
      <c r="M75" t="s">
        <v>71</v>
      </c>
      <c r="N75">
        <v>18.867000000000001</v>
      </c>
      <c r="O75">
        <f t="shared" si="14"/>
        <v>4.8590709740625494E-2</v>
      </c>
    </row>
    <row r="76" spans="1:15">
      <c r="L76" t="s">
        <v>88</v>
      </c>
      <c r="M76" t="s">
        <v>71</v>
      </c>
      <c r="N76">
        <v>51.817</v>
      </c>
      <c r="O76">
        <f t="shared" si="14"/>
        <v>0.1334512538628288</v>
      </c>
    </row>
    <row r="77" spans="1:15">
      <c r="A77" t="s">
        <v>75</v>
      </c>
      <c r="B77" s="16" t="s">
        <v>70</v>
      </c>
      <c r="C77">
        <v>8656.0046043999992</v>
      </c>
      <c r="D77">
        <f>C77/AVERAGE(C$77:C$82)</f>
        <v>1.7274586775342444</v>
      </c>
      <c r="L77" t="s">
        <v>88</v>
      </c>
      <c r="M77" t="s">
        <v>71</v>
      </c>
      <c r="N77">
        <v>8.98</v>
      </c>
      <c r="O77">
        <f t="shared" si="14"/>
        <v>2.3127395636339476E-2</v>
      </c>
    </row>
    <row r="78" spans="1:15">
      <c r="A78" t="s">
        <v>75</v>
      </c>
      <c r="B78" s="16" t="s">
        <v>70</v>
      </c>
      <c r="C78">
        <v>4661.5596043999994</v>
      </c>
      <c r="D78">
        <f t="shared" ref="D78:D92" si="15">C78/AVERAGE(C$77:C$82)</f>
        <v>0.93029659265321718</v>
      </c>
      <c r="L78" t="s">
        <v>88</v>
      </c>
      <c r="M78" t="s">
        <v>71</v>
      </c>
      <c r="N78">
        <v>927.57899999999995</v>
      </c>
      <c r="O78">
        <f t="shared" si="14"/>
        <v>2.3889183203741795</v>
      </c>
    </row>
    <row r="79" spans="1:15">
      <c r="A79" t="s">
        <v>75</v>
      </c>
      <c r="B79" s="16" t="s">
        <v>70</v>
      </c>
      <c r="C79">
        <v>3949.7416043999997</v>
      </c>
      <c r="D79">
        <f t="shared" si="15"/>
        <v>0.78824073234325098</v>
      </c>
      <c r="L79" t="s">
        <v>88</v>
      </c>
      <c r="M79" t="s">
        <v>71</v>
      </c>
      <c r="N79">
        <v>38.332000000000001</v>
      </c>
      <c r="O79">
        <f t="shared" si="14"/>
        <v>9.8721528901131936E-2</v>
      </c>
    </row>
    <row r="80" spans="1:15">
      <c r="A80" t="s">
        <v>75</v>
      </c>
      <c r="B80" s="16" t="s">
        <v>70</v>
      </c>
      <c r="C80">
        <v>3854.9776043999996</v>
      </c>
      <c r="D80">
        <f t="shared" si="15"/>
        <v>0.7693289015853696</v>
      </c>
      <c r="L80" t="s">
        <v>88</v>
      </c>
      <c r="M80" t="s">
        <v>71</v>
      </c>
      <c r="N80">
        <v>2.8119999999999998</v>
      </c>
      <c r="O80">
        <f t="shared" si="14"/>
        <v>7.2421198807780182E-3</v>
      </c>
    </row>
    <row r="81" spans="1:15">
      <c r="A81" t="s">
        <v>75</v>
      </c>
      <c r="B81" s="16" t="s">
        <v>70</v>
      </c>
      <c r="C81">
        <v>3856.3379160000004</v>
      </c>
      <c r="D81">
        <f t="shared" si="15"/>
        <v>0.76960037580297536</v>
      </c>
      <c r="L81" t="s">
        <v>88</v>
      </c>
      <c r="M81" t="s">
        <v>71</v>
      </c>
      <c r="N81">
        <v>49.957999999999998</v>
      </c>
      <c r="O81">
        <f t="shared" si="14"/>
        <v>0.12866352240537277</v>
      </c>
    </row>
    <row r="82" spans="1:15">
      <c r="A82" t="s">
        <v>75</v>
      </c>
      <c r="B82" s="16" t="s">
        <v>70</v>
      </c>
      <c r="C82">
        <v>5086.3685280000009</v>
      </c>
      <c r="D82">
        <f t="shared" si="15"/>
        <v>1.0150747200809429</v>
      </c>
      <c r="L82" t="s">
        <v>85</v>
      </c>
      <c r="M82" t="s">
        <v>72</v>
      </c>
      <c r="N82">
        <v>4107.74</v>
      </c>
      <c r="O82">
        <f>N82/AVERAGE(N$82:N$94)</f>
        <v>0.53032799352872295</v>
      </c>
    </row>
    <row r="83" spans="1:15">
      <c r="A83" t="s">
        <v>76</v>
      </c>
      <c r="B83" s="16" t="s">
        <v>70</v>
      </c>
      <c r="C83">
        <v>1006.0688599999999</v>
      </c>
      <c r="D83">
        <f t="shared" si="15"/>
        <v>0.20077881907786393</v>
      </c>
      <c r="L83" t="s">
        <v>85</v>
      </c>
      <c r="M83" t="s">
        <v>72</v>
      </c>
      <c r="N83">
        <v>5758.375</v>
      </c>
      <c r="O83">
        <f t="shared" ref="O83:O103" si="16">N83/AVERAGE(N$82:N$94)</f>
        <v>0.74343251026987101</v>
      </c>
    </row>
    <row r="84" spans="1:15">
      <c r="A84" t="s">
        <v>76</v>
      </c>
      <c r="B84" s="16" t="s">
        <v>70</v>
      </c>
      <c r="C84">
        <v>1014.9718600000001</v>
      </c>
      <c r="D84">
        <f t="shared" si="15"/>
        <v>0.20255557005120214</v>
      </c>
      <c r="L84" t="s">
        <v>85</v>
      </c>
      <c r="M84" t="s">
        <v>72</v>
      </c>
      <c r="N84">
        <v>9293.9950000000008</v>
      </c>
      <c r="O84">
        <f t="shared" si="16"/>
        <v>1.1998971989989591</v>
      </c>
    </row>
    <row r="85" spans="1:15">
      <c r="A85" t="s">
        <v>76</v>
      </c>
      <c r="B85" s="16" t="s">
        <v>70</v>
      </c>
      <c r="C85">
        <v>845.31685999999991</v>
      </c>
      <c r="D85">
        <f t="shared" si="15"/>
        <v>0.16869791685770696</v>
      </c>
      <c r="L85" t="s">
        <v>85</v>
      </c>
      <c r="M85" t="s">
        <v>72</v>
      </c>
      <c r="N85">
        <v>8892.3649999999998</v>
      </c>
      <c r="O85">
        <f t="shared" si="16"/>
        <v>1.1480449318055774</v>
      </c>
    </row>
    <row r="86" spans="1:15">
      <c r="A86" t="s">
        <v>76</v>
      </c>
      <c r="B86" s="16" t="s">
        <v>70</v>
      </c>
      <c r="C86">
        <v>1511.98486</v>
      </c>
      <c r="D86">
        <f t="shared" si="15"/>
        <v>0.30174329683000972</v>
      </c>
      <c r="L86" t="s">
        <v>85</v>
      </c>
      <c r="M86" t="s">
        <v>72</v>
      </c>
      <c r="N86">
        <v>5855.0569999999998</v>
      </c>
      <c r="O86">
        <f t="shared" si="16"/>
        <v>0.75591459800432936</v>
      </c>
    </row>
    <row r="87" spans="1:15">
      <c r="A87" t="s">
        <v>76</v>
      </c>
      <c r="B87" s="16" t="s">
        <v>70</v>
      </c>
      <c r="C87">
        <v>1116.5028600000001</v>
      </c>
      <c r="D87">
        <f t="shared" si="15"/>
        <v>0.22281787523754357</v>
      </c>
      <c r="L87" t="s">
        <v>85</v>
      </c>
      <c r="M87" t="s">
        <v>72</v>
      </c>
      <c r="N87">
        <v>8204.2090000000007</v>
      </c>
      <c r="O87">
        <f t="shared" si="16"/>
        <v>1.0592008494842153</v>
      </c>
    </row>
    <row r="88" spans="1:15">
      <c r="A88" t="s">
        <v>76</v>
      </c>
      <c r="B88" s="16" t="s">
        <v>70</v>
      </c>
      <c r="C88">
        <v>3179.5518599999996</v>
      </c>
      <c r="D88">
        <f t="shared" si="15"/>
        <v>0.63453575896149472</v>
      </c>
      <c r="L88" t="s">
        <v>85</v>
      </c>
      <c r="M88" t="s">
        <v>72</v>
      </c>
      <c r="N88">
        <v>8043.1980000000003</v>
      </c>
      <c r="O88">
        <f t="shared" si="16"/>
        <v>1.0384135940673551</v>
      </c>
    </row>
    <row r="89" spans="1:15">
      <c r="A89" t="s">
        <v>76</v>
      </c>
      <c r="B89" s="16" t="s">
        <v>70</v>
      </c>
      <c r="C89">
        <v>3001.0108600000003</v>
      </c>
      <c r="D89">
        <f t="shared" si="15"/>
        <v>0.5989047474450655</v>
      </c>
      <c r="L89" t="s">
        <v>85</v>
      </c>
      <c r="M89" t="s">
        <v>72</v>
      </c>
      <c r="N89">
        <v>8560.9089999999997</v>
      </c>
      <c r="O89">
        <f t="shared" si="16"/>
        <v>1.1052524484879729</v>
      </c>
    </row>
    <row r="90" spans="1:15">
      <c r="A90" t="s">
        <v>76</v>
      </c>
      <c r="B90" s="16" t="s">
        <v>70</v>
      </c>
      <c r="C90">
        <v>2231.87986</v>
      </c>
      <c r="D90">
        <f t="shared" si="15"/>
        <v>0.44541106521721419</v>
      </c>
      <c r="L90" t="s">
        <v>85</v>
      </c>
      <c r="M90" t="s">
        <v>72</v>
      </c>
      <c r="N90">
        <v>10013.085999999999</v>
      </c>
      <c r="O90">
        <f t="shared" si="16"/>
        <v>1.2927351310965509</v>
      </c>
    </row>
    <row r="91" spans="1:15">
      <c r="A91" t="s">
        <v>76</v>
      </c>
      <c r="B91" s="16" t="s">
        <v>70</v>
      </c>
      <c r="C91">
        <v>891.94286000000011</v>
      </c>
      <c r="D91">
        <f t="shared" si="15"/>
        <v>0.17800295907750546</v>
      </c>
      <c r="L91" t="s">
        <v>85</v>
      </c>
      <c r="M91" t="s">
        <v>72</v>
      </c>
      <c r="N91">
        <v>10642.183000000001</v>
      </c>
      <c r="O91">
        <f t="shared" si="16"/>
        <v>1.3739544268029344</v>
      </c>
    </row>
    <row r="92" spans="1:15">
      <c r="A92" t="s">
        <v>76</v>
      </c>
      <c r="B92" s="16" t="s">
        <v>70</v>
      </c>
      <c r="C92">
        <v>630.22186000000011</v>
      </c>
      <c r="D92">
        <f t="shared" si="15"/>
        <v>0.12577190870200966</v>
      </c>
      <c r="L92" t="s">
        <v>85</v>
      </c>
      <c r="M92" t="s">
        <v>72</v>
      </c>
      <c r="N92">
        <v>8871.7929999999997</v>
      </c>
      <c r="O92">
        <f t="shared" si="16"/>
        <v>1.1453889926558569</v>
      </c>
    </row>
    <row r="93" spans="1:15">
      <c r="A93" t="s">
        <v>75</v>
      </c>
      <c r="B93" s="16" t="s">
        <v>71</v>
      </c>
      <c r="C93">
        <v>3461.8663980000019</v>
      </c>
      <c r="D93">
        <f t="shared" ref="D93:D101" si="17">C93/AVERAGE(C$93:C$96)</f>
        <v>0.95473699173701054</v>
      </c>
      <c r="L93" t="s">
        <v>85</v>
      </c>
      <c r="M93" t="s">
        <v>72</v>
      </c>
      <c r="N93">
        <v>7164.78</v>
      </c>
      <c r="O93">
        <f t="shared" si="16"/>
        <v>0.92500581864351772</v>
      </c>
    </row>
    <row r="94" spans="1:15">
      <c r="A94" t="s">
        <v>75</v>
      </c>
      <c r="B94" s="16" t="s">
        <v>71</v>
      </c>
      <c r="C94">
        <v>3715.3879940000006</v>
      </c>
      <c r="D94">
        <f t="shared" si="17"/>
        <v>1.0246548967275786</v>
      </c>
      <c r="L94" t="s">
        <v>85</v>
      </c>
      <c r="M94" t="s">
        <v>72</v>
      </c>
      <c r="N94">
        <v>5285.8819999999996</v>
      </c>
      <c r="O94">
        <f t="shared" si="16"/>
        <v>0.68243150615413661</v>
      </c>
    </row>
    <row r="95" spans="1:15">
      <c r="A95" t="s">
        <v>75</v>
      </c>
      <c r="B95" s="16" t="s">
        <v>71</v>
      </c>
      <c r="C95">
        <v>4956.2899940000007</v>
      </c>
      <c r="D95">
        <f t="shared" si="17"/>
        <v>1.3668792654105781</v>
      </c>
      <c r="L95" t="s">
        <v>86</v>
      </c>
      <c r="M95" t="s">
        <v>72</v>
      </c>
      <c r="N95">
        <v>3120.3490000000002</v>
      </c>
      <c r="O95">
        <f t="shared" si="16"/>
        <v>0.40285130613898573</v>
      </c>
    </row>
    <row r="96" spans="1:15">
      <c r="A96" t="s">
        <v>75</v>
      </c>
      <c r="B96" s="16" t="s">
        <v>71</v>
      </c>
      <c r="C96">
        <v>2370.4139940000005</v>
      </c>
      <c r="D96">
        <f t="shared" si="17"/>
        <v>0.65372884612483284</v>
      </c>
      <c r="L96" t="s">
        <v>86</v>
      </c>
      <c r="M96" t="s">
        <v>72</v>
      </c>
      <c r="N96">
        <v>5099.915</v>
      </c>
      <c r="O96">
        <f t="shared" si="16"/>
        <v>0.65842231716638278</v>
      </c>
    </row>
    <row r="97" spans="1:15">
      <c r="A97" t="s">
        <v>76</v>
      </c>
      <c r="B97" s="16" t="s">
        <v>71</v>
      </c>
      <c r="C97">
        <v>3138.9414340000003</v>
      </c>
      <c r="D97">
        <f t="shared" si="17"/>
        <v>0.86567855526347681</v>
      </c>
      <c r="L97" t="s">
        <v>86</v>
      </c>
      <c r="M97" t="s">
        <v>72</v>
      </c>
      <c r="N97">
        <v>3084.1869999999999</v>
      </c>
      <c r="O97">
        <f t="shared" si="16"/>
        <v>0.39818262679170818</v>
      </c>
    </row>
    <row r="98" spans="1:15">
      <c r="A98" t="s">
        <v>76</v>
      </c>
      <c r="B98" s="16" t="s">
        <v>71</v>
      </c>
      <c r="C98">
        <v>3023.9094340000001</v>
      </c>
      <c r="D98">
        <f t="shared" si="17"/>
        <v>0.83395425021896663</v>
      </c>
      <c r="L98" t="s">
        <v>86</v>
      </c>
      <c r="M98" t="s">
        <v>72</v>
      </c>
      <c r="N98">
        <v>3970.6</v>
      </c>
      <c r="O98">
        <f t="shared" si="16"/>
        <v>0.51262259322769876</v>
      </c>
    </row>
    <row r="99" spans="1:15">
      <c r="A99" t="s">
        <v>76</v>
      </c>
      <c r="B99" s="16" t="s">
        <v>71</v>
      </c>
      <c r="C99">
        <v>5572.0885440000002</v>
      </c>
      <c r="D99">
        <f t="shared" si="17"/>
        <v>1.5367083655406901</v>
      </c>
      <c r="L99" t="s">
        <v>86</v>
      </c>
      <c r="M99" t="s">
        <v>72</v>
      </c>
      <c r="N99">
        <v>4176.7870000000003</v>
      </c>
      <c r="O99">
        <f t="shared" si="16"/>
        <v>0.53924227655763368</v>
      </c>
    </row>
    <row r="100" spans="1:15">
      <c r="A100" t="s">
        <v>76</v>
      </c>
      <c r="B100" s="16" t="s">
        <v>71</v>
      </c>
      <c r="C100">
        <v>865.10354400000142</v>
      </c>
      <c r="D100">
        <f t="shared" si="17"/>
        <v>0.23858412202641779</v>
      </c>
      <c r="L100" t="s">
        <v>86</v>
      </c>
      <c r="M100" t="s">
        <v>72</v>
      </c>
      <c r="N100">
        <v>1416.325</v>
      </c>
      <c r="O100">
        <f t="shared" si="16"/>
        <v>0.1828540256770313</v>
      </c>
    </row>
    <row r="101" spans="1:15">
      <c r="A101" t="s">
        <v>76</v>
      </c>
      <c r="B101" s="16" t="s">
        <v>71</v>
      </c>
      <c r="C101">
        <v>3226.7695440000007</v>
      </c>
      <c r="D101">
        <f t="shared" si="17"/>
        <v>0.88990038704178909</v>
      </c>
      <c r="L101" t="s">
        <v>86</v>
      </c>
      <c r="M101" t="s">
        <v>72</v>
      </c>
      <c r="N101">
        <v>2447.252</v>
      </c>
      <c r="O101">
        <f t="shared" si="16"/>
        <v>0.31595140949017081</v>
      </c>
    </row>
    <row r="102" spans="1:15">
      <c r="L102" t="s">
        <v>86</v>
      </c>
      <c r="M102" t="s">
        <v>72</v>
      </c>
      <c r="N102">
        <v>2585.8310000000001</v>
      </c>
      <c r="O102">
        <f t="shared" si="16"/>
        <v>0.33384259126292593</v>
      </c>
    </row>
    <row r="103" spans="1:15">
      <c r="A103" t="s">
        <v>106</v>
      </c>
      <c r="B103" s="16" t="s">
        <v>70</v>
      </c>
      <c r="C103">
        <v>2124.0507268000001</v>
      </c>
      <c r="D103">
        <f>C103/AVERAGE(C$103:C$108)</f>
        <v>1.3915398771635463</v>
      </c>
      <c r="L103" t="s">
        <v>86</v>
      </c>
      <c r="M103" t="s">
        <v>72</v>
      </c>
      <c r="N103">
        <v>1560.817</v>
      </c>
      <c r="O103">
        <f t="shared" si="16"/>
        <v>0.20150860275370905</v>
      </c>
    </row>
    <row r="104" spans="1:15">
      <c r="A104" t="s">
        <v>106</v>
      </c>
      <c r="B104" s="16" t="s">
        <v>70</v>
      </c>
      <c r="C104">
        <v>1551.2937268000003</v>
      </c>
      <c r="D104">
        <f t="shared" ref="D104:D118" si="18">C104/AVERAGE(C$103:C$108)</f>
        <v>1.0163067457847552</v>
      </c>
      <c r="L104" t="s">
        <v>87</v>
      </c>
      <c r="M104" t="s">
        <v>72</v>
      </c>
      <c r="N104">
        <v>3182.797</v>
      </c>
      <c r="O104">
        <f>N104/AVERAGE(N$104:N$112)</f>
        <v>0.71913957133163697</v>
      </c>
    </row>
    <row r="105" spans="1:15">
      <c r="A105" t="s">
        <v>106</v>
      </c>
      <c r="B105" s="16" t="s">
        <v>70</v>
      </c>
      <c r="C105">
        <v>1122.1587268000001</v>
      </c>
      <c r="D105">
        <f t="shared" si="18"/>
        <v>0.73516540690240606</v>
      </c>
      <c r="L105" t="s">
        <v>87</v>
      </c>
      <c r="M105" t="s">
        <v>72</v>
      </c>
      <c r="N105">
        <v>3354.9679999999998</v>
      </c>
      <c r="O105">
        <f t="shared" ref="O105:O120" si="19">N105/AVERAGE(N$104:N$112)</f>
        <v>0.7580408833335458</v>
      </c>
    </row>
    <row r="106" spans="1:15">
      <c r="A106" t="s">
        <v>106</v>
      </c>
      <c r="B106" s="16" t="s">
        <v>70</v>
      </c>
      <c r="C106">
        <v>1380.5927268000003</v>
      </c>
      <c r="D106">
        <f t="shared" si="18"/>
        <v>0.90447455384386044</v>
      </c>
      <c r="L106" t="s">
        <v>87</v>
      </c>
      <c r="M106" t="s">
        <v>72</v>
      </c>
      <c r="N106">
        <v>6554.1509999999998</v>
      </c>
      <c r="O106">
        <f t="shared" si="19"/>
        <v>1.4808828023222405</v>
      </c>
    </row>
    <row r="107" spans="1:15">
      <c r="A107" t="s">
        <v>106</v>
      </c>
      <c r="B107" s="16" t="s">
        <v>70</v>
      </c>
      <c r="C107">
        <v>1308.9347267999999</v>
      </c>
      <c r="D107">
        <f t="shared" si="18"/>
        <v>0.85752889324374293</v>
      </c>
      <c r="L107" t="s">
        <v>87</v>
      </c>
      <c r="M107" t="s">
        <v>72</v>
      </c>
      <c r="N107">
        <v>5772.2809999999999</v>
      </c>
      <c r="O107">
        <f t="shared" si="19"/>
        <v>1.304222570256838</v>
      </c>
    </row>
    <row r="108" spans="1:15">
      <c r="A108" t="s">
        <v>106</v>
      </c>
      <c r="B108" s="16" t="s">
        <v>70</v>
      </c>
      <c r="C108">
        <v>1671.3877268000003</v>
      </c>
      <c r="D108">
        <f t="shared" si="18"/>
        <v>1.0949845230616886</v>
      </c>
      <c r="L108" t="s">
        <v>87</v>
      </c>
      <c r="M108" t="s">
        <v>72</v>
      </c>
      <c r="N108">
        <v>5591.0969999999998</v>
      </c>
      <c r="O108">
        <f t="shared" si="19"/>
        <v>1.2632848088814967</v>
      </c>
    </row>
    <row r="109" spans="1:15">
      <c r="A109" t="s">
        <v>107</v>
      </c>
      <c r="B109" s="16" t="s">
        <v>70</v>
      </c>
      <c r="C109">
        <v>655.94772400000011</v>
      </c>
      <c r="D109">
        <f t="shared" si="18"/>
        <v>0.42973428259682739</v>
      </c>
      <c r="L109" t="s">
        <v>87</v>
      </c>
      <c r="M109" t="s">
        <v>72</v>
      </c>
      <c r="N109">
        <v>4888.6139999999996</v>
      </c>
      <c r="O109">
        <f t="shared" si="19"/>
        <v>1.1045617349663956</v>
      </c>
    </row>
    <row r="110" spans="1:15">
      <c r="A110" t="s">
        <v>107</v>
      </c>
      <c r="B110" s="16" t="s">
        <v>70</v>
      </c>
      <c r="C110">
        <v>698.67172400000004</v>
      </c>
      <c r="D110">
        <f t="shared" si="18"/>
        <v>0.4577242684111037</v>
      </c>
      <c r="L110" t="s">
        <v>87</v>
      </c>
      <c r="M110" t="s">
        <v>72</v>
      </c>
      <c r="N110">
        <v>3773.4940000000001</v>
      </c>
      <c r="O110">
        <f t="shared" si="19"/>
        <v>0.85260506956067394</v>
      </c>
    </row>
    <row r="111" spans="1:15">
      <c r="A111" t="s">
        <v>107</v>
      </c>
      <c r="B111" s="16" t="s">
        <v>70</v>
      </c>
      <c r="C111">
        <v>552.64972400000011</v>
      </c>
      <c r="D111">
        <f t="shared" si="18"/>
        <v>0.36206015202283814</v>
      </c>
      <c r="L111" t="s">
        <v>87</v>
      </c>
      <c r="M111" t="s">
        <v>72</v>
      </c>
      <c r="N111">
        <v>3131.576</v>
      </c>
      <c r="O111">
        <f t="shared" si="19"/>
        <v>0.70756640220298139</v>
      </c>
    </row>
    <row r="112" spans="1:15">
      <c r="A112" t="s">
        <v>107</v>
      </c>
      <c r="B112" s="16" t="s">
        <v>70</v>
      </c>
      <c r="C112">
        <v>397.09172400000011</v>
      </c>
      <c r="D112">
        <f t="shared" si="18"/>
        <v>0.26014866870439418</v>
      </c>
      <c r="L112" t="s">
        <v>87</v>
      </c>
      <c r="M112" t="s">
        <v>72</v>
      </c>
      <c r="N112">
        <v>3583.5859999999998</v>
      </c>
      <c r="O112">
        <f t="shared" si="19"/>
        <v>0.80969615714418974</v>
      </c>
    </row>
    <row r="113" spans="1:15">
      <c r="A113" t="s">
        <v>107</v>
      </c>
      <c r="B113" s="16" t="s">
        <v>70</v>
      </c>
      <c r="C113">
        <v>263.71772400000009</v>
      </c>
      <c r="D113">
        <f t="shared" si="18"/>
        <v>0.17277069922603794</v>
      </c>
      <c r="L113" t="s">
        <v>88</v>
      </c>
      <c r="M113" t="s">
        <v>72</v>
      </c>
      <c r="N113">
        <v>2050.5149999999999</v>
      </c>
      <c r="O113">
        <f t="shared" si="19"/>
        <v>0.4633052243385587</v>
      </c>
    </row>
    <row r="114" spans="1:15">
      <c r="A114" t="s">
        <v>107</v>
      </c>
      <c r="B114" s="16" t="s">
        <v>70</v>
      </c>
      <c r="C114">
        <v>1309.4937239999999</v>
      </c>
      <c r="D114">
        <f t="shared" si="18"/>
        <v>0.85789511184916889</v>
      </c>
      <c r="L114" t="s">
        <v>88</v>
      </c>
      <c r="M114" t="s">
        <v>72</v>
      </c>
      <c r="N114">
        <v>1960.7639999999999</v>
      </c>
      <c r="O114">
        <f t="shared" si="19"/>
        <v>0.44302636405730739</v>
      </c>
    </row>
    <row r="115" spans="1:15">
      <c r="A115" t="s">
        <v>107</v>
      </c>
      <c r="B115" s="16" t="s">
        <v>70</v>
      </c>
      <c r="C115">
        <v>1228.8547240000003</v>
      </c>
      <c r="D115">
        <f t="shared" si="18"/>
        <v>0.8050656842188576</v>
      </c>
      <c r="L115" t="s">
        <v>88</v>
      </c>
      <c r="M115" t="s">
        <v>72</v>
      </c>
      <c r="N115">
        <v>1593.856</v>
      </c>
      <c r="O115">
        <f t="shared" si="19"/>
        <v>0.36012504743606255</v>
      </c>
    </row>
    <row r="116" spans="1:15">
      <c r="A116" t="s">
        <v>107</v>
      </c>
      <c r="B116" s="16" t="s">
        <v>70</v>
      </c>
      <c r="C116">
        <v>736.18272400000001</v>
      </c>
      <c r="D116">
        <f t="shared" si="18"/>
        <v>0.4822990357053486</v>
      </c>
      <c r="L116" t="s">
        <v>88</v>
      </c>
      <c r="M116" t="s">
        <v>72</v>
      </c>
      <c r="N116">
        <v>1661.817</v>
      </c>
      <c r="O116">
        <f t="shared" si="19"/>
        <v>0.37548054903018541</v>
      </c>
    </row>
    <row r="117" spans="1:15">
      <c r="A117" t="s">
        <v>107</v>
      </c>
      <c r="B117" s="16" t="s">
        <v>70</v>
      </c>
      <c r="C117">
        <v>513.42472399999997</v>
      </c>
      <c r="D117">
        <f t="shared" si="18"/>
        <v>0.33636248341584923</v>
      </c>
      <c r="L117" t="s">
        <v>88</v>
      </c>
      <c r="M117" t="s">
        <v>72</v>
      </c>
      <c r="N117">
        <v>923.59400000000005</v>
      </c>
      <c r="O117">
        <f t="shared" si="19"/>
        <v>0.20868217270673309</v>
      </c>
    </row>
    <row r="118" spans="1:15">
      <c r="A118" t="s">
        <v>107</v>
      </c>
      <c r="B118" s="16" t="s">
        <v>70</v>
      </c>
      <c r="C118">
        <v>377.33472400000005</v>
      </c>
      <c r="D118">
        <f t="shared" si="18"/>
        <v>0.24720516739991291</v>
      </c>
      <c r="L118" t="s">
        <v>88</v>
      </c>
      <c r="M118" t="s">
        <v>72</v>
      </c>
      <c r="N118">
        <v>1518.4770000000001</v>
      </c>
      <c r="O118">
        <f t="shared" si="19"/>
        <v>0.34309347999792328</v>
      </c>
    </row>
    <row r="119" spans="1:15">
      <c r="A119" t="s">
        <v>106</v>
      </c>
      <c r="B119" s="16" t="s">
        <v>71</v>
      </c>
      <c r="C119">
        <v>3075.5185620000002</v>
      </c>
      <c r="D119">
        <f>C119/AVERAGE(C$119:C$122)</f>
        <v>1.3346325133251815</v>
      </c>
      <c r="L119" t="s">
        <v>88</v>
      </c>
      <c r="M119" t="s">
        <v>72</v>
      </c>
      <c r="N119">
        <v>1334.0150000000001</v>
      </c>
      <c r="O119">
        <f t="shared" si="19"/>
        <v>0.30141506833454157</v>
      </c>
    </row>
    <row r="120" spans="1:15">
      <c r="A120" t="s">
        <v>106</v>
      </c>
      <c r="B120" s="16" t="s">
        <v>71</v>
      </c>
      <c r="C120">
        <v>1978.4715526666669</v>
      </c>
      <c r="D120">
        <f t="shared" ref="D120:D128" si="20">C120/AVERAGE(C$119:C$122)</f>
        <v>0.85856495665588106</v>
      </c>
      <c r="L120" t="s">
        <v>88</v>
      </c>
      <c r="M120" t="s">
        <v>72</v>
      </c>
      <c r="N120">
        <v>613.41800000000001</v>
      </c>
      <c r="O120">
        <f t="shared" si="19"/>
        <v>0.13859921244336668</v>
      </c>
    </row>
    <row r="121" spans="1:15">
      <c r="A121" t="s">
        <v>106</v>
      </c>
      <c r="B121" s="16" t="s">
        <v>71</v>
      </c>
      <c r="C121">
        <v>2115.6785526666667</v>
      </c>
      <c r="D121">
        <f t="shared" si="20"/>
        <v>0.91810643545506121</v>
      </c>
    </row>
    <row r="122" spans="1:15">
      <c r="A122" t="s">
        <v>106</v>
      </c>
      <c r="B122" s="16" t="s">
        <v>71</v>
      </c>
      <c r="C122">
        <v>2047.9055526666666</v>
      </c>
      <c r="D122">
        <f t="shared" si="20"/>
        <v>0.8886960945638761</v>
      </c>
      <c r="L122" t="s">
        <v>100</v>
      </c>
      <c r="M122" t="s">
        <v>70</v>
      </c>
      <c r="N122">
        <v>853.609169017</v>
      </c>
      <c r="O122">
        <f>N122/AVERAGE(N$5:N$22)</f>
        <v>109.03866245347128</v>
      </c>
    </row>
    <row r="123" spans="1:15">
      <c r="A123" t="s">
        <v>107</v>
      </c>
      <c r="B123" s="16" t="s">
        <v>71</v>
      </c>
      <c r="C123">
        <v>1497.9524863333336</v>
      </c>
      <c r="D123">
        <f t="shared" si="20"/>
        <v>0.65004195272249554</v>
      </c>
      <c r="L123" t="s">
        <v>100</v>
      </c>
      <c r="M123" t="s">
        <v>70</v>
      </c>
      <c r="N123">
        <v>868.85816901699991</v>
      </c>
      <c r="O123">
        <f t="shared" ref="O123:O139" si="21">N123/AVERAGE(N$5:N$22)</f>
        <v>110.98654518962762</v>
      </c>
    </row>
    <row r="124" spans="1:15">
      <c r="A124" t="s">
        <v>107</v>
      </c>
      <c r="B124" s="16" t="s">
        <v>71</v>
      </c>
      <c r="C124">
        <v>1400.5524863333335</v>
      </c>
      <c r="D124">
        <f t="shared" si="20"/>
        <v>0.60777486696856065</v>
      </c>
      <c r="L124" t="s">
        <v>100</v>
      </c>
      <c r="M124" t="s">
        <v>70</v>
      </c>
      <c r="N124">
        <v>580.01416901699997</v>
      </c>
      <c r="O124">
        <f t="shared" si="21"/>
        <v>74.090077156160177</v>
      </c>
    </row>
    <row r="125" spans="1:15">
      <c r="A125" t="s">
        <v>107</v>
      </c>
      <c r="B125" s="16" t="s">
        <v>71</v>
      </c>
      <c r="C125">
        <v>3777.1743146666677</v>
      </c>
      <c r="D125">
        <f t="shared" si="20"/>
        <v>1.6391185899956517</v>
      </c>
      <c r="L125" t="s">
        <v>100</v>
      </c>
      <c r="M125" t="s">
        <v>70</v>
      </c>
      <c r="N125">
        <v>745.89016901699995</v>
      </c>
      <c r="O125">
        <f t="shared" si="21"/>
        <v>95.278810630005736</v>
      </c>
    </row>
    <row r="126" spans="1:15">
      <c r="A126" t="s">
        <v>107</v>
      </c>
      <c r="B126" s="16" t="s">
        <v>71</v>
      </c>
      <c r="C126">
        <v>2428.7383146666671</v>
      </c>
      <c r="D126">
        <f t="shared" si="20"/>
        <v>1.05395986262714</v>
      </c>
      <c r="L126" t="s">
        <v>100</v>
      </c>
      <c r="M126" t="s">
        <v>70</v>
      </c>
      <c r="N126">
        <v>636.4401690169999</v>
      </c>
      <c r="O126">
        <f t="shared" si="21"/>
        <v>81.297843650380003</v>
      </c>
    </row>
    <row r="127" spans="1:15">
      <c r="A127" t="s">
        <v>107</v>
      </c>
      <c r="B127" s="16" t="s">
        <v>71</v>
      </c>
      <c r="C127">
        <v>1769.0223146666667</v>
      </c>
      <c r="D127">
        <f t="shared" si="20"/>
        <v>0.76767369481150394</v>
      </c>
      <c r="L127" t="s">
        <v>100</v>
      </c>
      <c r="M127" t="s">
        <v>70</v>
      </c>
      <c r="N127">
        <v>443.86316901700002</v>
      </c>
      <c r="O127">
        <f t="shared" si="21"/>
        <v>56.69836737778629</v>
      </c>
    </row>
    <row r="128" spans="1:15">
      <c r="A128" t="s">
        <v>107</v>
      </c>
      <c r="B128" s="16" t="s">
        <v>71</v>
      </c>
      <c r="C128">
        <v>579.72931466666705</v>
      </c>
      <c r="D128">
        <f t="shared" si="20"/>
        <v>0.2515756535635108</v>
      </c>
      <c r="L128" t="s">
        <v>100</v>
      </c>
      <c r="M128" t="s">
        <v>70</v>
      </c>
      <c r="N128">
        <v>662.3151690169999</v>
      </c>
      <c r="O128">
        <f t="shared" si="21"/>
        <v>84.603074537523128</v>
      </c>
    </row>
    <row r="129" spans="1:15">
      <c r="L129" t="s">
        <v>100</v>
      </c>
      <c r="M129" t="s">
        <v>70</v>
      </c>
      <c r="N129">
        <v>607.19916901699992</v>
      </c>
      <c r="O129">
        <f t="shared" si="21"/>
        <v>77.562645336526771</v>
      </c>
    </row>
    <row r="130" spans="1:15">
      <c r="A130" s="15" t="s">
        <v>0</v>
      </c>
      <c r="B130" s="15"/>
      <c r="C130" s="15"/>
      <c r="D130" s="15"/>
      <c r="E130" s="15"/>
      <c r="L130" t="s">
        <v>100</v>
      </c>
      <c r="M130" t="s">
        <v>70</v>
      </c>
      <c r="N130">
        <v>594.53416901699995</v>
      </c>
      <c r="O130">
        <f t="shared" si="21"/>
        <v>75.944838604713539</v>
      </c>
    </row>
    <row r="131" spans="1:15">
      <c r="A131" t="s">
        <v>68</v>
      </c>
      <c r="B131" t="s">
        <v>69</v>
      </c>
      <c r="C131" t="s">
        <v>91</v>
      </c>
      <c r="D131" t="s">
        <v>92</v>
      </c>
      <c r="L131" t="s">
        <v>100</v>
      </c>
      <c r="M131" t="s">
        <v>70</v>
      </c>
      <c r="N131">
        <v>563.92216901699999</v>
      </c>
      <c r="O131">
        <f t="shared" si="21"/>
        <v>72.034510955738639</v>
      </c>
    </row>
    <row r="132" spans="1:15">
      <c r="A132" t="s">
        <v>77</v>
      </c>
      <c r="B132" s="16" t="s">
        <v>70</v>
      </c>
      <c r="C132">
        <v>3943.4562836666655</v>
      </c>
      <c r="D132">
        <f t="shared" ref="D132:D146" si="22">C132/AVERAGE(C$132:C$138)</f>
        <v>0.98268473534204215</v>
      </c>
      <c r="L132" t="s">
        <v>100</v>
      </c>
      <c r="M132" t="s">
        <v>70</v>
      </c>
      <c r="N132">
        <v>591.79216901699999</v>
      </c>
      <c r="O132">
        <f t="shared" si="21"/>
        <v>75.59457993447019</v>
      </c>
    </row>
    <row r="133" spans="1:15">
      <c r="A133" t="s">
        <v>77</v>
      </c>
      <c r="B133" s="16" t="s">
        <v>70</v>
      </c>
      <c r="C133">
        <v>4583.8272836666665</v>
      </c>
      <c r="D133">
        <f t="shared" si="22"/>
        <v>1.1422611985735822</v>
      </c>
      <c r="L133" t="s">
        <v>100</v>
      </c>
      <c r="M133" t="s">
        <v>70</v>
      </c>
      <c r="N133">
        <v>644.28016901699993</v>
      </c>
      <c r="O133">
        <f t="shared" si="21"/>
        <v>82.299312641885408</v>
      </c>
    </row>
    <row r="134" spans="1:15">
      <c r="A134" t="s">
        <v>77</v>
      </c>
      <c r="B134" s="16" t="s">
        <v>70</v>
      </c>
      <c r="C134">
        <v>4703.4032836666656</v>
      </c>
      <c r="D134">
        <f t="shared" si="22"/>
        <v>1.1720587927297426</v>
      </c>
      <c r="L134" t="s">
        <v>100</v>
      </c>
      <c r="M134" t="s">
        <v>70</v>
      </c>
      <c r="N134">
        <v>520.85516901699998</v>
      </c>
      <c r="O134">
        <f t="shared" si="21"/>
        <v>66.533201637222959</v>
      </c>
    </row>
    <row r="135" spans="1:15">
      <c r="A135" t="s">
        <v>77</v>
      </c>
      <c r="B135" s="16" t="s">
        <v>70</v>
      </c>
      <c r="C135">
        <v>4145.4292836666655</v>
      </c>
      <c r="D135">
        <f t="shared" si="22"/>
        <v>1.0330151485060732</v>
      </c>
      <c r="L135" t="s">
        <v>100</v>
      </c>
      <c r="M135" t="s">
        <v>70</v>
      </c>
      <c r="N135">
        <v>421.407169017</v>
      </c>
      <c r="O135">
        <f t="shared" si="21"/>
        <v>53.829874052117255</v>
      </c>
    </row>
    <row r="136" spans="1:15">
      <c r="A136" t="s">
        <v>77</v>
      </c>
      <c r="B136" s="16" t="s">
        <v>70</v>
      </c>
      <c r="C136">
        <v>3399.5452836666655</v>
      </c>
      <c r="D136">
        <f t="shared" si="22"/>
        <v>0.84714550309584402</v>
      </c>
      <c r="L136" t="s">
        <v>100</v>
      </c>
      <c r="M136" t="s">
        <v>70</v>
      </c>
      <c r="N136">
        <v>488.87216901699998</v>
      </c>
      <c r="O136">
        <f t="shared" si="21"/>
        <v>62.447744653126385</v>
      </c>
    </row>
    <row r="137" spans="1:15">
      <c r="A137" t="s">
        <v>77</v>
      </c>
      <c r="B137" s="16" t="s">
        <v>70</v>
      </c>
      <c r="C137">
        <v>3149.7332836666656</v>
      </c>
      <c r="D137">
        <f t="shared" si="22"/>
        <v>0.78489390920293278</v>
      </c>
      <c r="L137" t="s">
        <v>100</v>
      </c>
      <c r="M137" t="s">
        <v>70</v>
      </c>
      <c r="N137">
        <v>484.662169017</v>
      </c>
      <c r="O137">
        <f t="shared" si="21"/>
        <v>61.909966023759331</v>
      </c>
    </row>
    <row r="138" spans="1:15">
      <c r="A138" t="s">
        <v>77</v>
      </c>
      <c r="B138" s="16" t="s">
        <v>70</v>
      </c>
      <c r="C138">
        <v>4165.1952836666651</v>
      </c>
      <c r="D138">
        <f t="shared" si="22"/>
        <v>1.0379407125497833</v>
      </c>
      <c r="L138" t="s">
        <v>100</v>
      </c>
      <c r="M138" t="s">
        <v>70</v>
      </c>
      <c r="N138">
        <v>627.10616901699996</v>
      </c>
      <c r="O138">
        <f t="shared" si="21"/>
        <v>80.105533501564778</v>
      </c>
    </row>
    <row r="139" spans="1:15">
      <c r="A139" t="s">
        <v>78</v>
      </c>
      <c r="B139" s="16" t="s">
        <v>70</v>
      </c>
      <c r="C139">
        <v>2910.7138599999989</v>
      </c>
      <c r="D139">
        <f t="shared" si="22"/>
        <v>0.72533175808683337</v>
      </c>
      <c r="L139" t="s">
        <v>100</v>
      </c>
      <c r="M139" t="s">
        <v>70</v>
      </c>
      <c r="N139">
        <v>807.18516901699991</v>
      </c>
      <c r="O139">
        <f t="shared" si="21"/>
        <v>103.10853535377146</v>
      </c>
    </row>
    <row r="140" spans="1:15">
      <c r="A140" t="s">
        <v>78</v>
      </c>
      <c r="B140" s="16" t="s">
        <v>70</v>
      </c>
      <c r="C140">
        <v>2379.3708599999991</v>
      </c>
      <c r="D140">
        <f t="shared" si="22"/>
        <v>0.59292439313302359</v>
      </c>
      <c r="L140" t="s">
        <v>100</v>
      </c>
      <c r="M140" t="s">
        <v>71</v>
      </c>
      <c r="N140">
        <v>905.16891901700001</v>
      </c>
      <c r="O140">
        <f>N140/AVERAGE(N$23:N$30)</f>
        <v>133.41718903633281</v>
      </c>
    </row>
    <row r="141" spans="1:15">
      <c r="A141" t="s">
        <v>78</v>
      </c>
      <c r="B141" s="16" t="s">
        <v>70</v>
      </c>
      <c r="C141">
        <v>2804.9728599999989</v>
      </c>
      <c r="D141">
        <f t="shared" si="22"/>
        <v>0.69898175972874677</v>
      </c>
      <c r="L141" t="s">
        <v>100</v>
      </c>
      <c r="M141" t="s">
        <v>71</v>
      </c>
      <c r="N141">
        <v>905.274919017</v>
      </c>
      <c r="O141">
        <f t="shared" ref="O141:O147" si="23">N141/AVERAGE(N$23:N$30)</f>
        <v>133.43281288481097</v>
      </c>
    </row>
    <row r="142" spans="1:15">
      <c r="A142" t="s">
        <v>78</v>
      </c>
      <c r="B142" s="16" t="s">
        <v>70</v>
      </c>
      <c r="C142">
        <v>1019.6238599999997</v>
      </c>
      <c r="D142">
        <f t="shared" si="22"/>
        <v>0.25408391292749172</v>
      </c>
      <c r="L142" t="s">
        <v>100</v>
      </c>
      <c r="M142" t="s">
        <v>71</v>
      </c>
      <c r="N142">
        <v>357.83891901699997</v>
      </c>
      <c r="O142">
        <f t="shared" si="23"/>
        <v>52.743594814208848</v>
      </c>
    </row>
    <row r="143" spans="1:15">
      <c r="A143" t="s">
        <v>78</v>
      </c>
      <c r="B143" s="16" t="s">
        <v>70</v>
      </c>
      <c r="C143">
        <v>259.36885999999959</v>
      </c>
      <c r="D143">
        <f t="shared" si="22"/>
        <v>6.4633103858851154E-2</v>
      </c>
      <c r="L143" t="s">
        <v>100</v>
      </c>
      <c r="M143" t="s">
        <v>71</v>
      </c>
      <c r="N143">
        <v>335.303919017</v>
      </c>
      <c r="O143">
        <f t="shared" si="23"/>
        <v>49.422053064632614</v>
      </c>
    </row>
    <row r="144" spans="1:15">
      <c r="A144" t="s">
        <v>78</v>
      </c>
      <c r="B144" s="16" t="s">
        <v>70</v>
      </c>
      <c r="C144">
        <v>676.83185999999932</v>
      </c>
      <c r="D144">
        <f t="shared" si="22"/>
        <v>0.16866228236635433</v>
      </c>
      <c r="L144" t="s">
        <v>100</v>
      </c>
      <c r="M144" t="s">
        <v>71</v>
      </c>
      <c r="N144">
        <v>373.67691901699999</v>
      </c>
      <c r="O144">
        <f t="shared" si="23"/>
        <v>55.078033608519412</v>
      </c>
    </row>
    <row r="145" spans="1:15">
      <c r="A145" t="s">
        <v>78</v>
      </c>
      <c r="B145" s="16" t="s">
        <v>70</v>
      </c>
      <c r="C145">
        <v>3781.7118199999986</v>
      </c>
      <c r="D145">
        <f t="shared" si="22"/>
        <v>0.94237902277977892</v>
      </c>
      <c r="L145" t="s">
        <v>100</v>
      </c>
      <c r="M145" t="s">
        <v>71</v>
      </c>
      <c r="N145">
        <v>660.69291901700001</v>
      </c>
      <c r="O145">
        <f t="shared" si="23"/>
        <v>97.38269865384332</v>
      </c>
    </row>
    <row r="146" spans="1:15">
      <c r="A146" t="s">
        <v>78</v>
      </c>
      <c r="B146" s="16" t="s">
        <v>70</v>
      </c>
      <c r="C146">
        <v>1203.2278199999992</v>
      </c>
      <c r="D146">
        <f t="shared" si="22"/>
        <v>0.29983687577575474</v>
      </c>
      <c r="L146" t="s">
        <v>100</v>
      </c>
      <c r="M146" t="s">
        <v>71</v>
      </c>
      <c r="N146">
        <v>389.27691901700001</v>
      </c>
      <c r="O146">
        <f t="shared" si="23"/>
        <v>57.377392441152622</v>
      </c>
    </row>
    <row r="147" spans="1:15">
      <c r="L147" t="s">
        <v>100</v>
      </c>
      <c r="M147" t="s">
        <v>71</v>
      </c>
      <c r="N147">
        <v>800.33291901699999</v>
      </c>
      <c r="O147">
        <f t="shared" si="23"/>
        <v>117.9649081018498</v>
      </c>
    </row>
    <row r="148" spans="1:15">
      <c r="A148" t="s">
        <v>102</v>
      </c>
      <c r="B148" s="16" t="s">
        <v>70</v>
      </c>
      <c r="C148">
        <v>1125.6424416666664</v>
      </c>
      <c r="D148">
        <f t="shared" ref="D148:D162" si="24">C148/AVERAGE(C$148:C$154)</f>
        <v>0.57950866579212923</v>
      </c>
      <c r="L148" t="s">
        <v>101</v>
      </c>
      <c r="M148" t="s">
        <v>70</v>
      </c>
      <c r="N148">
        <v>467.145169017</v>
      </c>
      <c r="O148">
        <f t="shared" ref="O148:O154" si="25">N148/AVERAGE(N$5:N$22)</f>
        <v>59.672372615060347</v>
      </c>
    </row>
    <row r="149" spans="1:15">
      <c r="A149" t="s">
        <v>102</v>
      </c>
      <c r="B149" s="16" t="s">
        <v>70</v>
      </c>
      <c r="C149">
        <v>1111.9934416666661</v>
      </c>
      <c r="D149">
        <f t="shared" si="24"/>
        <v>0.57248182184363205</v>
      </c>
      <c r="L149" t="s">
        <v>101</v>
      </c>
      <c r="M149" t="s">
        <v>70</v>
      </c>
      <c r="N149">
        <v>227.775169017</v>
      </c>
      <c r="O149">
        <f t="shared" si="25"/>
        <v>29.095633776202334</v>
      </c>
    </row>
    <row r="150" spans="1:15">
      <c r="A150" t="s">
        <v>102</v>
      </c>
      <c r="B150" s="16" t="s">
        <v>70</v>
      </c>
      <c r="C150">
        <v>2558.4104416666664</v>
      </c>
      <c r="D150">
        <f t="shared" si="24"/>
        <v>1.3171331914277151</v>
      </c>
      <c r="L150" t="s">
        <v>101</v>
      </c>
      <c r="M150" t="s">
        <v>70</v>
      </c>
      <c r="N150">
        <v>185.781169017</v>
      </c>
      <c r="O150">
        <f t="shared" si="25"/>
        <v>23.731387752059778</v>
      </c>
    </row>
    <row r="151" spans="1:15">
      <c r="A151" t="s">
        <v>102</v>
      </c>
      <c r="B151" s="16" t="s">
        <v>70</v>
      </c>
      <c r="C151">
        <v>2994.5234416666658</v>
      </c>
      <c r="D151">
        <f t="shared" si="24"/>
        <v>1.5416549875234626</v>
      </c>
      <c r="L151" t="s">
        <v>101</v>
      </c>
      <c r="M151" t="s">
        <v>70</v>
      </c>
      <c r="N151">
        <v>180.36716901700001</v>
      </c>
      <c r="O151">
        <f t="shared" si="25"/>
        <v>23.039812098997253</v>
      </c>
    </row>
    <row r="152" spans="1:15">
      <c r="A152" t="s">
        <v>102</v>
      </c>
      <c r="B152" s="16" t="s">
        <v>70</v>
      </c>
      <c r="C152">
        <v>3233.3224416666658</v>
      </c>
      <c r="D152">
        <f t="shared" si="24"/>
        <v>1.664594639370274</v>
      </c>
      <c r="L152" t="s">
        <v>101</v>
      </c>
      <c r="M152" t="s">
        <v>70</v>
      </c>
      <c r="N152">
        <v>106.002169017</v>
      </c>
      <c r="O152">
        <f t="shared" si="25"/>
        <v>13.54054659474995</v>
      </c>
    </row>
    <row r="153" spans="1:15">
      <c r="A153" t="s">
        <v>102</v>
      </c>
      <c r="B153" s="16" t="s">
        <v>70</v>
      </c>
      <c r="C153">
        <v>1219.035441666666</v>
      </c>
      <c r="D153">
        <f t="shared" si="24"/>
        <v>0.62758970007170833</v>
      </c>
      <c r="L153" t="s">
        <v>101</v>
      </c>
      <c r="M153" t="s">
        <v>70</v>
      </c>
      <c r="N153">
        <v>180.16516901700001</v>
      </c>
      <c r="O153">
        <f t="shared" si="25"/>
        <v>23.014008943858975</v>
      </c>
    </row>
    <row r="154" spans="1:15">
      <c r="A154" t="s">
        <v>102</v>
      </c>
      <c r="B154" s="16" t="s">
        <v>70</v>
      </c>
      <c r="C154">
        <v>1353.930441666666</v>
      </c>
      <c r="D154">
        <f t="shared" si="24"/>
        <v>0.69703699397107821</v>
      </c>
      <c r="L154" t="s">
        <v>101</v>
      </c>
      <c r="M154" t="s">
        <v>70</v>
      </c>
      <c r="N154">
        <v>300.46116901699997</v>
      </c>
      <c r="O154">
        <f t="shared" si="25"/>
        <v>38.380426520661679</v>
      </c>
    </row>
    <row r="155" spans="1:15">
      <c r="A155" t="s">
        <v>103</v>
      </c>
      <c r="B155" s="16" t="s">
        <v>70</v>
      </c>
      <c r="C155">
        <v>1521.4341325</v>
      </c>
      <c r="D155">
        <f t="shared" si="24"/>
        <v>0.78327205121213039</v>
      </c>
      <c r="L155" t="s">
        <v>101</v>
      </c>
      <c r="M155" t="s">
        <v>71</v>
      </c>
      <c r="N155">
        <v>192.50791901699998</v>
      </c>
      <c r="O155">
        <f t="shared" ref="O155:O169" si="26">N155/AVERAGE(N$23:N$30)</f>
        <v>28.374665637408793</v>
      </c>
    </row>
    <row r="156" spans="1:15">
      <c r="A156" t="s">
        <v>103</v>
      </c>
      <c r="B156" s="16" t="s">
        <v>70</v>
      </c>
      <c r="C156">
        <v>1392.9201324999999</v>
      </c>
      <c r="D156">
        <f t="shared" si="24"/>
        <v>0.71710985447997855</v>
      </c>
      <c r="L156" t="s">
        <v>101</v>
      </c>
      <c r="M156" t="s">
        <v>71</v>
      </c>
      <c r="N156">
        <v>665.851919017</v>
      </c>
      <c r="O156">
        <f t="shared" si="26"/>
        <v>98.143108411378876</v>
      </c>
    </row>
    <row r="157" spans="1:15">
      <c r="A157" t="s">
        <v>103</v>
      </c>
      <c r="B157" s="16" t="s">
        <v>70</v>
      </c>
      <c r="C157">
        <v>3174.0951325000001</v>
      </c>
      <c r="D157">
        <f t="shared" si="24"/>
        <v>1.6341029506748719</v>
      </c>
      <c r="L157" t="s">
        <v>101</v>
      </c>
      <c r="M157" t="s">
        <v>71</v>
      </c>
      <c r="N157">
        <v>408.87691901699998</v>
      </c>
      <c r="O157">
        <f t="shared" si="26"/>
        <v>60.2663304616405</v>
      </c>
    </row>
    <row r="158" spans="1:15">
      <c r="A158" t="s">
        <v>103</v>
      </c>
      <c r="B158" s="16" t="s">
        <v>70</v>
      </c>
      <c r="C158">
        <v>1921.9171324999998</v>
      </c>
      <c r="D158">
        <f t="shared" si="24"/>
        <v>0.98945063902265951</v>
      </c>
      <c r="L158" t="s">
        <v>101</v>
      </c>
      <c r="M158" t="s">
        <v>71</v>
      </c>
      <c r="N158">
        <v>525.14791901700005</v>
      </c>
      <c r="O158">
        <f>N158/AVERAGE(N$23:N$30)</f>
        <v>77.404070899403052</v>
      </c>
    </row>
    <row r="159" spans="1:15">
      <c r="A159" t="s">
        <v>103</v>
      </c>
      <c r="B159" s="16" t="s">
        <v>70</v>
      </c>
      <c r="C159">
        <v>1983.5541324999999</v>
      </c>
      <c r="D159">
        <f t="shared" si="24"/>
        <v>1.0211828963641136</v>
      </c>
      <c r="L159" t="s">
        <v>101</v>
      </c>
      <c r="M159" t="s">
        <v>71</v>
      </c>
      <c r="N159">
        <v>243.14191901699996</v>
      </c>
      <c r="O159">
        <f t="shared" si="26"/>
        <v>35.837853786867115</v>
      </c>
    </row>
    <row r="160" spans="1:15">
      <c r="A160" t="s">
        <v>103</v>
      </c>
      <c r="B160" s="16" t="s">
        <v>70</v>
      </c>
      <c r="C160">
        <v>2073.1151325000001</v>
      </c>
      <c r="D160">
        <f t="shared" si="24"/>
        <v>1.0672911219389791</v>
      </c>
      <c r="L160" t="s">
        <v>101</v>
      </c>
      <c r="M160" t="s">
        <v>71</v>
      </c>
      <c r="N160">
        <v>306.62491901699997</v>
      </c>
      <c r="O160">
        <f t="shared" si="26"/>
        <v>45.194917682511601</v>
      </c>
    </row>
    <row r="161" spans="1:15">
      <c r="A161" t="s">
        <v>103</v>
      </c>
      <c r="B161" s="16" t="s">
        <v>70</v>
      </c>
      <c r="C161">
        <v>2480.9259025000001</v>
      </c>
      <c r="D161">
        <f t="shared" si="24"/>
        <v>1.2772422276101925</v>
      </c>
      <c r="L161" t="s">
        <v>101</v>
      </c>
      <c r="M161" t="s">
        <v>71</v>
      </c>
      <c r="N161">
        <v>335.07491901700001</v>
      </c>
      <c r="O161">
        <f t="shared" si="26"/>
        <v>49.388299656127934</v>
      </c>
    </row>
    <row r="162" spans="1:15">
      <c r="A162" t="s">
        <v>103</v>
      </c>
      <c r="B162" s="16" t="s">
        <v>70</v>
      </c>
      <c r="C162">
        <v>2366.4129025000002</v>
      </c>
      <c r="D162">
        <f t="shared" si="24"/>
        <v>1.2182880931626701</v>
      </c>
      <c r="L162" t="s">
        <v>101</v>
      </c>
      <c r="M162" t="s">
        <v>71</v>
      </c>
      <c r="N162">
        <v>339.47891901700001</v>
      </c>
      <c r="O162">
        <f t="shared" si="26"/>
        <v>50.037426341955928</v>
      </c>
    </row>
    <row r="163" spans="1:15">
      <c r="L163" t="s">
        <v>101</v>
      </c>
      <c r="M163" t="s">
        <v>71</v>
      </c>
      <c r="N163">
        <v>267.935919017</v>
      </c>
      <c r="O163">
        <f t="shared" si="26"/>
        <v>39.492360382784284</v>
      </c>
    </row>
    <row r="164" spans="1:15">
      <c r="A164" t="s">
        <v>79</v>
      </c>
      <c r="L164" t="s">
        <v>101</v>
      </c>
      <c r="M164" t="s">
        <v>71</v>
      </c>
      <c r="N164">
        <v>310.99291901700002</v>
      </c>
      <c r="O164">
        <f t="shared" si="26"/>
        <v>45.838738155648905</v>
      </c>
    </row>
    <row r="165" spans="1:15">
      <c r="A165" t="s">
        <v>13</v>
      </c>
      <c r="B165" t="s">
        <v>80</v>
      </c>
      <c r="C165" t="s">
        <v>81</v>
      </c>
      <c r="D165" t="s">
        <v>82</v>
      </c>
      <c r="E165" t="s">
        <v>83</v>
      </c>
      <c r="L165" t="s">
        <v>101</v>
      </c>
      <c r="M165" t="s">
        <v>71</v>
      </c>
      <c r="N165">
        <v>480.40291901699999</v>
      </c>
      <c r="O165">
        <f t="shared" si="26"/>
        <v>70.80889070926375</v>
      </c>
    </row>
    <row r="166" spans="1:15">
      <c r="A166" t="s">
        <v>73</v>
      </c>
      <c r="B166">
        <v>17</v>
      </c>
      <c r="C166">
        <v>1</v>
      </c>
      <c r="D166">
        <v>0.141512</v>
      </c>
      <c r="E166">
        <v>0.1148</v>
      </c>
      <c r="L166" t="s">
        <v>101</v>
      </c>
      <c r="M166" t="s">
        <v>71</v>
      </c>
      <c r="N166">
        <v>253.97891901700001</v>
      </c>
      <c r="O166">
        <f t="shared" si="26"/>
        <v>37.435171201562383</v>
      </c>
    </row>
    <row r="167" spans="1:15">
      <c r="A167" t="s">
        <v>74</v>
      </c>
      <c r="B167">
        <v>18</v>
      </c>
      <c r="C167">
        <v>0.90308379999999999</v>
      </c>
      <c r="D167">
        <v>0.2047001</v>
      </c>
      <c r="L167" t="s">
        <v>101</v>
      </c>
      <c r="M167" t="s">
        <v>71</v>
      </c>
      <c r="N167">
        <v>317.62891901699999</v>
      </c>
      <c r="O167">
        <f t="shared" si="26"/>
        <v>46.816850028299797</v>
      </c>
    </row>
    <row r="168" spans="1:15">
      <c r="A168" t="s">
        <v>104</v>
      </c>
      <c r="B168">
        <v>17</v>
      </c>
      <c r="C168">
        <v>1</v>
      </c>
      <c r="D168">
        <v>0.3927524</v>
      </c>
      <c r="E168">
        <v>1.136E-2</v>
      </c>
      <c r="L168" t="s">
        <v>101</v>
      </c>
      <c r="M168" t="s">
        <v>71</v>
      </c>
      <c r="N168">
        <v>118.16991901699998</v>
      </c>
      <c r="O168">
        <f t="shared" si="26"/>
        <v>17.417631220723706</v>
      </c>
    </row>
    <row r="169" spans="1:15">
      <c r="A169" t="s">
        <v>105</v>
      </c>
      <c r="B169">
        <v>18</v>
      </c>
      <c r="C169">
        <v>0.63815069999999996</v>
      </c>
      <c r="D169">
        <v>0.40487190000000001</v>
      </c>
      <c r="L169" t="s">
        <v>101</v>
      </c>
      <c r="M169" t="s">
        <v>71</v>
      </c>
      <c r="N169">
        <v>432.60791901699997</v>
      </c>
      <c r="O169">
        <f t="shared" si="26"/>
        <v>63.764156388385281</v>
      </c>
    </row>
    <row r="170" spans="1:15">
      <c r="A170" t="s">
        <v>106</v>
      </c>
      <c r="B170">
        <v>10</v>
      </c>
      <c r="C170">
        <v>1</v>
      </c>
      <c r="D170">
        <v>0.21427650000000001</v>
      </c>
      <c r="E170">
        <v>4.4730000000000004E-3</v>
      </c>
      <c r="L170" t="s">
        <v>98</v>
      </c>
      <c r="M170" t="s">
        <v>70</v>
      </c>
      <c r="N170">
        <v>447.05809005419997</v>
      </c>
      <c r="O170">
        <f>N170/AVERAGE(N$53:N$60)</f>
        <v>0.31321503941246526</v>
      </c>
    </row>
    <row r="171" spans="1:15">
      <c r="A171" t="s">
        <v>107</v>
      </c>
      <c r="B171">
        <v>16</v>
      </c>
      <c r="C171">
        <v>0.58633809999999997</v>
      </c>
      <c r="D171">
        <v>0.37905109999999997</v>
      </c>
      <c r="L171" t="s">
        <v>98</v>
      </c>
      <c r="M171" t="s">
        <v>70</v>
      </c>
      <c r="N171">
        <v>403.10409005420001</v>
      </c>
      <c r="O171">
        <f t="shared" ref="O171:O177" si="27">N171/AVERAGE(N$53:N$60)</f>
        <v>0.28242026318849311</v>
      </c>
    </row>
    <row r="172" spans="1:15">
      <c r="A172" t="s">
        <v>75</v>
      </c>
      <c r="B172">
        <v>10</v>
      </c>
      <c r="C172">
        <v>1</v>
      </c>
      <c r="D172">
        <v>0.32362150000000001</v>
      </c>
      <c r="E172" s="16">
        <v>2.9250000000000001E-3</v>
      </c>
      <c r="L172" t="s">
        <v>98</v>
      </c>
      <c r="M172" t="s">
        <v>70</v>
      </c>
      <c r="N172">
        <v>505.46109005419999</v>
      </c>
      <c r="O172">
        <f t="shared" si="27"/>
        <v>0.35413298353151357</v>
      </c>
    </row>
    <row r="173" spans="1:15">
      <c r="A173" t="s">
        <v>76</v>
      </c>
      <c r="B173">
        <v>16</v>
      </c>
      <c r="C173">
        <v>0.61737030000000004</v>
      </c>
      <c r="D173">
        <v>0.61851120000000004</v>
      </c>
      <c r="L173" t="s">
        <v>98</v>
      </c>
      <c r="M173" t="s">
        <v>70</v>
      </c>
      <c r="N173">
        <v>577.92709005419999</v>
      </c>
      <c r="O173">
        <f t="shared" si="27"/>
        <v>0.40490365864291111</v>
      </c>
    </row>
    <row r="174" spans="1:15">
      <c r="A174" t="s">
        <v>102</v>
      </c>
      <c r="B174">
        <v>7</v>
      </c>
      <c r="C174">
        <v>1</v>
      </c>
      <c r="D174">
        <v>0.48746119999999998</v>
      </c>
      <c r="E174">
        <v>0.67169999999999996</v>
      </c>
      <c r="L174" t="s">
        <v>98</v>
      </c>
      <c r="M174" t="s">
        <v>70</v>
      </c>
      <c r="N174">
        <v>397.97109005419998</v>
      </c>
      <c r="O174">
        <f t="shared" si="27"/>
        <v>0.2788240128732169</v>
      </c>
    </row>
    <row r="175" spans="1:15">
      <c r="A175" t="s">
        <v>103</v>
      </c>
      <c r="B175">
        <v>8</v>
      </c>
      <c r="C175">
        <v>1.0884925000000001</v>
      </c>
      <c r="D175">
        <v>0.2918018</v>
      </c>
      <c r="L175" t="s">
        <v>98</v>
      </c>
      <c r="M175" t="s">
        <v>70</v>
      </c>
      <c r="N175">
        <v>707.7150900542</v>
      </c>
      <c r="O175">
        <f t="shared" si="27"/>
        <v>0.49583491442297445</v>
      </c>
    </row>
    <row r="176" spans="1:15">
      <c r="A176" t="s">
        <v>77</v>
      </c>
      <c r="B176">
        <v>7</v>
      </c>
      <c r="C176">
        <v>1</v>
      </c>
      <c r="D176">
        <v>0.14277429999999999</v>
      </c>
      <c r="E176">
        <v>1.2110000000000001E-3</v>
      </c>
      <c r="L176" t="s">
        <v>98</v>
      </c>
      <c r="M176" t="s">
        <v>70</v>
      </c>
      <c r="N176">
        <v>803.40209005420002</v>
      </c>
      <c r="O176">
        <f t="shared" si="27"/>
        <v>0.56287454113597502</v>
      </c>
    </row>
    <row r="177" spans="1:15">
      <c r="A177" t="s">
        <v>78</v>
      </c>
      <c r="B177">
        <v>8</v>
      </c>
      <c r="C177">
        <v>0.4683541</v>
      </c>
      <c r="D177">
        <v>0.31317719999999999</v>
      </c>
      <c r="L177" t="s">
        <v>98</v>
      </c>
      <c r="M177" t="s">
        <v>70</v>
      </c>
      <c r="N177">
        <v>452.58609005419999</v>
      </c>
      <c r="O177">
        <f t="shared" si="27"/>
        <v>0.31708803215410697</v>
      </c>
    </row>
    <row r="178" spans="1:15">
      <c r="L178" t="s">
        <v>98</v>
      </c>
      <c r="M178" t="s">
        <v>71</v>
      </c>
      <c r="N178">
        <v>428.64742290359999</v>
      </c>
      <c r="O178">
        <f>N178/AVERAGE(N$61:N$68)</f>
        <v>0.79725867638473136</v>
      </c>
    </row>
    <row r="179" spans="1:15">
      <c r="L179" t="s">
        <v>98</v>
      </c>
      <c r="M179" t="s">
        <v>71</v>
      </c>
      <c r="N179">
        <v>214.5194229036</v>
      </c>
      <c r="O179">
        <f t="shared" ref="O179:O184" si="28">N179/AVERAGE(N$61:N$68)</f>
        <v>0.39899334983615081</v>
      </c>
    </row>
    <row r="180" spans="1:15">
      <c r="L180" t="s">
        <v>98</v>
      </c>
      <c r="M180" t="s">
        <v>71</v>
      </c>
      <c r="N180">
        <v>478.7624229036</v>
      </c>
      <c r="O180">
        <f t="shared" si="28"/>
        <v>0.89046959153820082</v>
      </c>
    </row>
    <row r="181" spans="1:15">
      <c r="L181" t="s">
        <v>98</v>
      </c>
      <c r="M181" t="s">
        <v>71</v>
      </c>
      <c r="N181">
        <v>325.75342290359998</v>
      </c>
      <c r="O181">
        <f t="shared" si="28"/>
        <v>0.60588196474547984</v>
      </c>
    </row>
    <row r="182" spans="1:15">
      <c r="L182" t="s">
        <v>98</v>
      </c>
      <c r="M182" t="s">
        <v>71</v>
      </c>
      <c r="N182">
        <v>474.21842290360001</v>
      </c>
      <c r="O182">
        <f t="shared" si="28"/>
        <v>0.88201802217858072</v>
      </c>
    </row>
    <row r="183" spans="1:15">
      <c r="L183" t="s">
        <v>98</v>
      </c>
      <c r="M183" t="s">
        <v>71</v>
      </c>
      <c r="N183">
        <v>460.72742290360003</v>
      </c>
      <c r="O183">
        <f t="shared" si="28"/>
        <v>0.85692556570176825</v>
      </c>
    </row>
    <row r="184" spans="1:15">
      <c r="L184" t="s">
        <v>98</v>
      </c>
      <c r="M184" t="s">
        <v>71</v>
      </c>
      <c r="N184">
        <v>607.27642290359995</v>
      </c>
      <c r="O184">
        <f t="shared" si="28"/>
        <v>1.1294979772517193</v>
      </c>
    </row>
    <row r="185" spans="1:15">
      <c r="L185" t="s">
        <v>98</v>
      </c>
      <c r="M185" t="s">
        <v>71</v>
      </c>
      <c r="N185">
        <v>506.88742290360005</v>
      </c>
      <c r="O185">
        <f>N185/AVERAGE(N$61:N$68)</f>
        <v>0.94278041641481136</v>
      </c>
    </row>
    <row r="186" spans="1:15">
      <c r="L186" t="s">
        <v>98</v>
      </c>
      <c r="M186" t="s">
        <v>72</v>
      </c>
      <c r="N186">
        <v>269.06828999999999</v>
      </c>
      <c r="O186">
        <f>N186/AVERAGE(N$69:N$72)</f>
        <v>0.59821734234359414</v>
      </c>
    </row>
    <row r="187" spans="1:15">
      <c r="L187" t="s">
        <v>98</v>
      </c>
      <c r="M187" t="s">
        <v>72</v>
      </c>
      <c r="N187">
        <v>243.83529000000001</v>
      </c>
      <c r="O187">
        <f t="shared" ref="O187:O189" si="29">N187/AVERAGE(N$69:N$72)</f>
        <v>0.54211701852113292</v>
      </c>
    </row>
    <row r="188" spans="1:15">
      <c r="L188" t="s">
        <v>98</v>
      </c>
      <c r="M188" t="s">
        <v>72</v>
      </c>
      <c r="N188">
        <v>568.17828999999995</v>
      </c>
      <c r="O188">
        <f t="shared" si="29"/>
        <v>1.2632261743705582</v>
      </c>
    </row>
    <row r="189" spans="1:15">
      <c r="L189" t="s">
        <v>98</v>
      </c>
      <c r="M189" t="s">
        <v>72</v>
      </c>
      <c r="N189">
        <v>339.84628999999995</v>
      </c>
      <c r="O189">
        <f t="shared" si="29"/>
        <v>0.7555774945056899</v>
      </c>
    </row>
    <row r="190" spans="1:15">
      <c r="L190" t="s">
        <v>99</v>
      </c>
      <c r="M190" t="s">
        <v>70</v>
      </c>
      <c r="N190">
        <v>128.53309005419999</v>
      </c>
      <c r="O190">
        <f t="shared" ref="O190:O198" si="30">N190/AVERAGE(N$53:N$60)</f>
        <v>9.0052048632542084E-2</v>
      </c>
    </row>
    <row r="191" spans="1:15">
      <c r="L191" t="s">
        <v>99</v>
      </c>
      <c r="M191" t="s">
        <v>70</v>
      </c>
      <c r="N191">
        <v>112.65209005419999</v>
      </c>
      <c r="O191">
        <f t="shared" si="30"/>
        <v>7.8925601865173875E-2</v>
      </c>
    </row>
    <row r="192" spans="1:15">
      <c r="L192" t="s">
        <v>99</v>
      </c>
      <c r="M192" t="s">
        <v>70</v>
      </c>
      <c r="N192">
        <v>102.54409005420001</v>
      </c>
      <c r="O192">
        <f t="shared" si="30"/>
        <v>7.184379820516773E-2</v>
      </c>
    </row>
    <row r="193" spans="12:16">
      <c r="L193" t="s">
        <v>99</v>
      </c>
      <c r="M193" t="s">
        <v>70</v>
      </c>
      <c r="N193">
        <v>141.6550900542</v>
      </c>
      <c r="O193">
        <f t="shared" si="30"/>
        <v>9.9245502097777646E-2</v>
      </c>
    </row>
    <row r="194" spans="12:16">
      <c r="L194" t="s">
        <v>99</v>
      </c>
      <c r="M194" t="s">
        <v>70</v>
      </c>
      <c r="N194">
        <v>127.9880900542</v>
      </c>
      <c r="O194">
        <f t="shared" si="30"/>
        <v>8.9670214145531474E-2</v>
      </c>
    </row>
    <row r="195" spans="12:16">
      <c r="L195" t="s">
        <v>99</v>
      </c>
      <c r="M195" t="s">
        <v>70</v>
      </c>
      <c r="N195">
        <v>143.65109005420001</v>
      </c>
      <c r="O195">
        <f t="shared" si="30"/>
        <v>0.10064392711809544</v>
      </c>
    </row>
    <row r="196" spans="12:16">
      <c r="L196" t="s">
        <v>99</v>
      </c>
      <c r="M196" t="s">
        <v>70</v>
      </c>
      <c r="N196">
        <v>145.44409005419999</v>
      </c>
      <c r="O196">
        <f t="shared" si="30"/>
        <v>0.10190012754967349</v>
      </c>
    </row>
    <row r="197" spans="12:16">
      <c r="L197" t="s">
        <v>99</v>
      </c>
      <c r="M197" t="s">
        <v>70</v>
      </c>
      <c r="N197">
        <v>181.81309005419999</v>
      </c>
      <c r="O197">
        <f t="shared" si="30"/>
        <v>0.12738074857369053</v>
      </c>
    </row>
    <row r="198" spans="12:16">
      <c r="L198" t="s">
        <v>99</v>
      </c>
      <c r="M198" t="s">
        <v>70</v>
      </c>
      <c r="N198">
        <v>123.1020900542</v>
      </c>
      <c r="O198">
        <f t="shared" si="30"/>
        <v>8.6247015423450937E-2</v>
      </c>
    </row>
    <row r="199" spans="12:16">
      <c r="L199" t="s">
        <v>99</v>
      </c>
      <c r="M199" t="s">
        <v>71</v>
      </c>
      <c r="N199">
        <v>180.85642290359999</v>
      </c>
      <c r="O199">
        <f t="shared" ref="O199:O200" si="31">N199/AVERAGE(N$61:N$68)</f>
        <v>0.33638217480250332</v>
      </c>
    </row>
    <row r="200" spans="12:16">
      <c r="L200" t="s">
        <v>99</v>
      </c>
      <c r="M200" t="s">
        <v>71</v>
      </c>
      <c r="N200">
        <v>64.3224229036</v>
      </c>
      <c r="O200">
        <f t="shared" si="31"/>
        <v>0.11963587556087084</v>
      </c>
    </row>
    <row r="201" spans="12:16">
      <c r="L201" t="s">
        <v>99</v>
      </c>
      <c r="M201" t="s">
        <v>72</v>
      </c>
      <c r="N201">
        <v>156.30429000000001</v>
      </c>
      <c r="O201">
        <f>N201/AVERAGE(N$69:N$72)</f>
        <v>0.34751005761660891</v>
      </c>
    </row>
    <row r="203" spans="12:16">
      <c r="L203" t="s">
        <v>79</v>
      </c>
    </row>
    <row r="204" spans="12:16">
      <c r="L204" t="s">
        <v>13</v>
      </c>
      <c r="M204" t="s">
        <v>80</v>
      </c>
      <c r="N204" t="s">
        <v>81</v>
      </c>
      <c r="O204" t="s">
        <v>82</v>
      </c>
      <c r="P204" t="s">
        <v>83</v>
      </c>
    </row>
    <row r="205" spans="12:16">
      <c r="L205" t="s">
        <v>85</v>
      </c>
      <c r="M205">
        <v>33</v>
      </c>
      <c r="N205">
        <v>1</v>
      </c>
      <c r="O205">
        <v>0.30427092</v>
      </c>
      <c r="P205" s="17">
        <v>5.3259999999999997E-13</v>
      </c>
    </row>
    <row r="206" spans="12:16">
      <c r="L206" t="s">
        <v>86</v>
      </c>
      <c r="M206">
        <v>28</v>
      </c>
      <c r="N206">
        <v>0.4022075</v>
      </c>
      <c r="O206">
        <v>0.17334256000000001</v>
      </c>
    </row>
    <row r="208" spans="12:16">
      <c r="L208" t="s">
        <v>87</v>
      </c>
      <c r="M208">
        <v>29</v>
      </c>
      <c r="N208">
        <v>1</v>
      </c>
      <c r="O208">
        <v>0.36515926999999998</v>
      </c>
      <c r="P208" s="17">
        <v>5.4629999999999997E-5</v>
      </c>
    </row>
    <row r="209" spans="12:16">
      <c r="L209" t="s">
        <v>88</v>
      </c>
      <c r="M209">
        <v>26</v>
      </c>
      <c r="N209">
        <v>0.45598280000000002</v>
      </c>
      <c r="O209">
        <v>0.54516045999999996</v>
      </c>
    </row>
    <row r="211" spans="12:16">
      <c r="L211" t="s">
        <v>96</v>
      </c>
      <c r="M211">
        <v>26</v>
      </c>
      <c r="N211">
        <v>1</v>
      </c>
      <c r="O211">
        <v>0.28719971</v>
      </c>
      <c r="P211" s="17">
        <v>1.343E-7</v>
      </c>
    </row>
    <row r="212" spans="12:16">
      <c r="L212" t="s">
        <v>97</v>
      </c>
      <c r="M212">
        <v>22</v>
      </c>
      <c r="N212">
        <v>0.52083919999999995</v>
      </c>
      <c r="O212">
        <v>0.23789403000000001</v>
      </c>
    </row>
    <row r="214" spans="12:16">
      <c r="L214" t="s">
        <v>98</v>
      </c>
      <c r="M214">
        <v>20</v>
      </c>
      <c r="N214">
        <v>1</v>
      </c>
      <c r="O214">
        <v>0.28817441999999999</v>
      </c>
      <c r="P214" s="17">
        <v>1.8E-9</v>
      </c>
    </row>
    <row r="215" spans="12:16">
      <c r="L215" t="s">
        <v>99</v>
      </c>
      <c r="M215">
        <v>12</v>
      </c>
      <c r="N215">
        <v>0.27081</v>
      </c>
      <c r="O215">
        <v>8.679470999999999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7"/>
  <sheetViews>
    <sheetView workbookViewId="0"/>
  </sheetViews>
  <sheetFormatPr baseColWidth="10" defaultRowHeight="15" x14ac:dyDescent="0"/>
  <cols>
    <col min="1" max="1" width="15.1640625" customWidth="1"/>
    <col min="5" max="5" width="29" customWidth="1"/>
    <col min="6" max="6" width="14" customWidth="1"/>
    <col min="8" max="8" width="11.33203125" customWidth="1"/>
    <col min="9" max="9" width="14.83203125" customWidth="1"/>
    <col min="10" max="10" width="24.5" customWidth="1"/>
    <col min="11" max="11" width="19" bestFit="1" customWidth="1"/>
    <col min="15" max="15" width="34.83203125" customWidth="1"/>
    <col min="16" max="16" width="15.6640625" customWidth="1"/>
    <col min="20" max="20" width="41.83203125" customWidth="1"/>
    <col min="21" max="21" width="23.1640625" bestFit="1" customWidth="1"/>
    <col min="22" max="22" width="3.1640625" bestFit="1" customWidth="1"/>
    <col min="23" max="23" width="10.1640625" bestFit="1" customWidth="1"/>
    <col min="24" max="24" width="11.1640625" bestFit="1" customWidth="1"/>
    <col min="25" max="25" width="9.1640625" bestFit="1" customWidth="1"/>
  </cols>
  <sheetData>
    <row r="1" spans="1:25">
      <c r="A1" t="s">
        <v>121</v>
      </c>
    </row>
    <row r="2" spans="1:25">
      <c r="A2" t="s">
        <v>67</v>
      </c>
      <c r="F2" t="s">
        <v>0</v>
      </c>
      <c r="K2" t="s">
        <v>94</v>
      </c>
      <c r="P2" t="s">
        <v>30</v>
      </c>
      <c r="U2" t="s">
        <v>79</v>
      </c>
    </row>
    <row r="3" spans="1:25">
      <c r="A3" t="s">
        <v>118</v>
      </c>
      <c r="F3" t="s">
        <v>118</v>
      </c>
      <c r="K3" t="s">
        <v>119</v>
      </c>
      <c r="P3" t="s">
        <v>120</v>
      </c>
      <c r="U3" t="s">
        <v>67</v>
      </c>
    </row>
    <row r="4" spans="1:25">
      <c r="A4" t="s">
        <v>111</v>
      </c>
      <c r="B4" t="s">
        <v>69</v>
      </c>
      <c r="C4" t="s">
        <v>91</v>
      </c>
      <c r="D4" t="s">
        <v>92</v>
      </c>
      <c r="F4" t="s">
        <v>111</v>
      </c>
      <c r="G4" t="s">
        <v>69</v>
      </c>
      <c r="H4" t="s">
        <v>91</v>
      </c>
      <c r="I4" t="s">
        <v>92</v>
      </c>
      <c r="K4" t="s">
        <v>111</v>
      </c>
      <c r="L4" t="s">
        <v>69</v>
      </c>
      <c r="M4" t="s">
        <v>91</v>
      </c>
      <c r="N4" t="s">
        <v>92</v>
      </c>
      <c r="P4" t="s">
        <v>111</v>
      </c>
      <c r="Q4" t="s">
        <v>69</v>
      </c>
      <c r="R4" t="s">
        <v>91</v>
      </c>
      <c r="S4" t="s">
        <v>92</v>
      </c>
      <c r="U4" t="s">
        <v>13</v>
      </c>
      <c r="V4" t="s">
        <v>80</v>
      </c>
      <c r="W4" t="s">
        <v>81</v>
      </c>
      <c r="X4" t="s">
        <v>82</v>
      </c>
      <c r="Y4" t="s">
        <v>83</v>
      </c>
    </row>
    <row r="5" spans="1:25">
      <c r="A5" t="s">
        <v>85</v>
      </c>
      <c r="B5" t="s">
        <v>70</v>
      </c>
      <c r="C5">
        <v>2273.0439999999999</v>
      </c>
      <c r="D5">
        <f>C5/AVERAGE(C$5:C$18)</f>
        <v>0.94516834731623933</v>
      </c>
      <c r="F5" t="s">
        <v>100</v>
      </c>
      <c r="G5" t="s">
        <v>70</v>
      </c>
      <c r="H5">
        <v>694.88699999999994</v>
      </c>
      <c r="I5">
        <f>H5/(AVERAGE(H$5:H$11))</f>
        <v>0.71000721216056961</v>
      </c>
      <c r="K5" t="s">
        <v>109</v>
      </c>
      <c r="L5" t="s">
        <v>70</v>
      </c>
      <c r="M5">
        <v>721.28399999999999</v>
      </c>
      <c r="N5">
        <f>M5/AVERAGE(M$16:M$22)</f>
        <v>0.77976817247172436</v>
      </c>
      <c r="P5" t="s">
        <v>114</v>
      </c>
      <c r="Q5" t="s">
        <v>70</v>
      </c>
      <c r="R5">
        <v>218.011</v>
      </c>
      <c r="S5">
        <f>R5/AVERAGE(R$9:R$12)</f>
        <v>0.3661870222644753</v>
      </c>
      <c r="U5" t="s">
        <v>108</v>
      </c>
      <c r="V5">
        <v>27</v>
      </c>
      <c r="W5">
        <v>0.49710470000000001</v>
      </c>
      <c r="X5">
        <v>0.22324558999999999</v>
      </c>
      <c r="Y5" s="17">
        <v>3.0190000000000001E-11</v>
      </c>
    </row>
    <row r="6" spans="1:25">
      <c r="A6" t="s">
        <v>85</v>
      </c>
      <c r="B6" t="s">
        <v>70</v>
      </c>
      <c r="C6">
        <v>2588.7759999999998</v>
      </c>
      <c r="D6">
        <f t="shared" ref="D6:D28" si="0">C6/AVERAGE(C$5:C$18)</f>
        <v>1.0764548039949711</v>
      </c>
      <c r="F6" t="s">
        <v>100</v>
      </c>
      <c r="G6" t="s">
        <v>70</v>
      </c>
      <c r="H6">
        <v>1354.7650000000001</v>
      </c>
      <c r="I6">
        <f t="shared" ref="I6:I18" si="1">H6/(AVERAGE(H$5:H$11))</f>
        <v>1.3842436551305668</v>
      </c>
      <c r="K6" t="s">
        <v>109</v>
      </c>
      <c r="L6" t="s">
        <v>70</v>
      </c>
      <c r="M6">
        <v>323.30599999999998</v>
      </c>
      <c r="N6">
        <f t="shared" ref="N6:N22" si="2">M6/AVERAGE(M$16:M$22)</f>
        <v>0.34952075572055297</v>
      </c>
      <c r="P6" t="s">
        <v>114</v>
      </c>
      <c r="Q6" t="s">
        <v>70</v>
      </c>
      <c r="R6">
        <v>182.95599999999999</v>
      </c>
      <c r="S6">
        <f t="shared" ref="S6:S12" si="3">R6/AVERAGE(R$9:R$12)</f>
        <v>0.30730611228524862</v>
      </c>
      <c r="U6" t="s">
        <v>85</v>
      </c>
      <c r="V6">
        <v>37</v>
      </c>
      <c r="W6">
        <v>1</v>
      </c>
      <c r="X6">
        <v>0.26164663999999999</v>
      </c>
    </row>
    <row r="7" spans="1:25">
      <c r="A7" t="s">
        <v>85</v>
      </c>
      <c r="B7" t="s">
        <v>70</v>
      </c>
      <c r="C7">
        <v>2972.1370000000002</v>
      </c>
      <c r="D7">
        <f t="shared" si="0"/>
        <v>1.2358624893699577</v>
      </c>
      <c r="F7" t="s">
        <v>100</v>
      </c>
      <c r="G7" t="s">
        <v>70</v>
      </c>
      <c r="H7">
        <v>1176.8130000000001</v>
      </c>
      <c r="I7">
        <f t="shared" si="1"/>
        <v>1.2024195550705605</v>
      </c>
      <c r="K7" t="s">
        <v>109</v>
      </c>
      <c r="L7" t="s">
        <v>70</v>
      </c>
      <c r="M7">
        <v>943.14700000000005</v>
      </c>
      <c r="N7">
        <f t="shared" si="2"/>
        <v>1.0196205829634228</v>
      </c>
      <c r="P7" t="s">
        <v>114</v>
      </c>
      <c r="Q7" t="s">
        <v>70</v>
      </c>
      <c r="R7">
        <v>253.95099999999999</v>
      </c>
      <c r="S7">
        <f t="shared" si="3"/>
        <v>0.42655444216615568</v>
      </c>
    </row>
    <row r="8" spans="1:25">
      <c r="A8" t="s">
        <v>85</v>
      </c>
      <c r="B8" t="s">
        <v>70</v>
      </c>
      <c r="C8">
        <v>2589.174</v>
      </c>
      <c r="D8">
        <f t="shared" si="0"/>
        <v>1.0766202988125952</v>
      </c>
      <c r="F8" t="s">
        <v>100</v>
      </c>
      <c r="G8" t="s">
        <v>70</v>
      </c>
      <c r="H8">
        <v>814.31200000000001</v>
      </c>
      <c r="I8">
        <f t="shared" si="1"/>
        <v>0.83203080925229256</v>
      </c>
      <c r="K8" t="s">
        <v>109</v>
      </c>
      <c r="L8" t="s">
        <v>70</v>
      </c>
      <c r="M8">
        <v>1790.586</v>
      </c>
      <c r="N8">
        <f t="shared" si="2"/>
        <v>1.9357728341034255</v>
      </c>
      <c r="P8" t="s">
        <v>114</v>
      </c>
      <c r="Q8" t="s">
        <v>70</v>
      </c>
      <c r="R8">
        <v>186.78700000000001</v>
      </c>
      <c r="S8">
        <f t="shared" si="3"/>
        <v>0.31374093659363311</v>
      </c>
      <c r="U8" t="s">
        <v>0</v>
      </c>
      <c r="Y8" t="s">
        <v>83</v>
      </c>
    </row>
    <row r="9" spans="1:25">
      <c r="A9" t="s">
        <v>85</v>
      </c>
      <c r="B9" t="s">
        <v>70</v>
      </c>
      <c r="C9">
        <v>2195.3609999999999</v>
      </c>
      <c r="D9">
        <f t="shared" si="0"/>
        <v>0.91286650330241148</v>
      </c>
      <c r="F9" t="s">
        <v>100</v>
      </c>
      <c r="G9" t="s">
        <v>70</v>
      </c>
      <c r="H9">
        <v>987.41300000000001</v>
      </c>
      <c r="I9">
        <f t="shared" si="1"/>
        <v>1.0088983552449602</v>
      </c>
      <c r="K9" t="s">
        <v>109</v>
      </c>
      <c r="L9" t="s">
        <v>70</v>
      </c>
      <c r="M9">
        <v>1282.241</v>
      </c>
      <c r="N9">
        <f t="shared" si="2"/>
        <v>1.3862094836961811</v>
      </c>
      <c r="P9" t="s">
        <v>115</v>
      </c>
      <c r="Q9" t="s">
        <v>70</v>
      </c>
      <c r="R9">
        <v>640.36800000000005</v>
      </c>
      <c r="S9">
        <f t="shared" si="3"/>
        <v>1.0756083457874033</v>
      </c>
      <c r="U9" t="s">
        <v>98</v>
      </c>
      <c r="V9">
        <v>15</v>
      </c>
      <c r="W9">
        <v>0.2272497</v>
      </c>
      <c r="X9">
        <v>9.0604409999999996E-2</v>
      </c>
      <c r="Y9" s="17">
        <v>3.194E-10</v>
      </c>
    </row>
    <row r="10" spans="1:25">
      <c r="A10" t="s">
        <v>85</v>
      </c>
      <c r="B10" t="s">
        <v>70</v>
      </c>
      <c r="C10">
        <v>2542.451</v>
      </c>
      <c r="D10">
        <f t="shared" si="0"/>
        <v>1.0571921220189844</v>
      </c>
      <c r="F10" t="s">
        <v>100</v>
      </c>
      <c r="G10" t="s">
        <v>70</v>
      </c>
      <c r="H10">
        <v>945.62699999999995</v>
      </c>
      <c r="I10">
        <f t="shared" si="1"/>
        <v>0.96620312369315153</v>
      </c>
      <c r="K10" t="s">
        <v>109</v>
      </c>
      <c r="L10" t="s">
        <v>70</v>
      </c>
      <c r="M10">
        <v>1192.1369999999999</v>
      </c>
      <c r="N10">
        <f t="shared" si="2"/>
        <v>1.2887995433503643</v>
      </c>
      <c r="P10" t="s">
        <v>115</v>
      </c>
      <c r="Q10" t="s">
        <v>70</v>
      </c>
      <c r="R10">
        <v>628.76400000000001</v>
      </c>
      <c r="S10">
        <f t="shared" si="3"/>
        <v>1.0561174292448572</v>
      </c>
      <c r="U10" t="s">
        <v>100</v>
      </c>
      <c r="V10">
        <v>13</v>
      </c>
      <c r="W10">
        <v>1</v>
      </c>
      <c r="X10">
        <v>0.29009992000000001</v>
      </c>
    </row>
    <row r="11" spans="1:25">
      <c r="A11" t="s">
        <v>85</v>
      </c>
      <c r="B11" t="s">
        <v>70</v>
      </c>
      <c r="C11">
        <v>2511.2939999999999</v>
      </c>
      <c r="D11">
        <f t="shared" si="0"/>
        <v>1.0442365390222046</v>
      </c>
      <c r="F11" t="s">
        <v>100</v>
      </c>
      <c r="G11" t="s">
        <v>70</v>
      </c>
      <c r="H11">
        <v>877.11199999999997</v>
      </c>
      <c r="I11">
        <f t="shared" si="1"/>
        <v>0.89619728944789812</v>
      </c>
      <c r="K11" t="s">
        <v>109</v>
      </c>
      <c r="L11" t="s">
        <v>70</v>
      </c>
      <c r="M11">
        <v>693.36</v>
      </c>
      <c r="N11">
        <f t="shared" si="2"/>
        <v>0.7495799990918901</v>
      </c>
      <c r="P11" t="s">
        <v>115</v>
      </c>
      <c r="Q11" t="s">
        <v>70</v>
      </c>
      <c r="R11">
        <v>334.31200000000001</v>
      </c>
      <c r="S11">
        <f t="shared" si="3"/>
        <v>0.56153458214164087</v>
      </c>
    </row>
    <row r="12" spans="1:25">
      <c r="A12" t="s">
        <v>85</v>
      </c>
      <c r="B12" t="s">
        <v>70</v>
      </c>
      <c r="C12">
        <v>2737.364</v>
      </c>
      <c r="D12">
        <f t="shared" si="0"/>
        <v>1.1382400903295187</v>
      </c>
      <c r="F12" t="s">
        <v>98</v>
      </c>
      <c r="G12" t="s">
        <v>70</v>
      </c>
      <c r="H12">
        <v>128.392</v>
      </c>
      <c r="I12">
        <f t="shared" si="1"/>
        <v>0.13118571218589475</v>
      </c>
      <c r="K12" t="s">
        <v>109</v>
      </c>
      <c r="L12" t="s">
        <v>70</v>
      </c>
      <c r="M12">
        <v>972.51</v>
      </c>
      <c r="N12">
        <f t="shared" si="2"/>
        <v>1.0513644353825631</v>
      </c>
      <c r="P12" t="s">
        <v>115</v>
      </c>
      <c r="Q12" t="s">
        <v>70</v>
      </c>
      <c r="R12">
        <v>777.97299999999996</v>
      </c>
      <c r="S12">
        <f t="shared" si="3"/>
        <v>1.3067396428260989</v>
      </c>
      <c r="U12" t="s">
        <v>94</v>
      </c>
    </row>
    <row r="13" spans="1:25">
      <c r="A13" t="s">
        <v>85</v>
      </c>
      <c r="B13" t="s">
        <v>70</v>
      </c>
      <c r="C13">
        <v>2266.1120000000001</v>
      </c>
      <c r="D13">
        <f t="shared" si="0"/>
        <v>0.94228590993992989</v>
      </c>
      <c r="F13" t="s">
        <v>98</v>
      </c>
      <c r="G13" t="s">
        <v>70</v>
      </c>
      <c r="H13">
        <v>223.303</v>
      </c>
      <c r="I13">
        <f t="shared" si="1"/>
        <v>0.22816190329807823</v>
      </c>
      <c r="K13" t="s">
        <v>109</v>
      </c>
      <c r="L13" t="s">
        <v>70</v>
      </c>
      <c r="M13">
        <v>803.63800000000003</v>
      </c>
      <c r="N13">
        <f t="shared" si="2"/>
        <v>0.86879971632371122</v>
      </c>
      <c r="P13" t="s">
        <v>114</v>
      </c>
      <c r="Q13" t="s">
        <v>71</v>
      </c>
      <c r="R13">
        <v>400.61200000000002</v>
      </c>
      <c r="S13">
        <f t="shared" ref="S13:S21" si="4">R13/AVERAGE(R$18:R$21)</f>
        <v>0.33257193852667405</v>
      </c>
      <c r="U13" t="s">
        <v>13</v>
      </c>
      <c r="V13" t="s">
        <v>80</v>
      </c>
      <c r="W13" t="s">
        <v>81</v>
      </c>
      <c r="X13" t="s">
        <v>82</v>
      </c>
      <c r="Y13" t="s">
        <v>83</v>
      </c>
    </row>
    <row r="14" spans="1:25">
      <c r="A14" t="s">
        <v>85</v>
      </c>
      <c r="B14" t="s">
        <v>70</v>
      </c>
      <c r="C14">
        <v>2216.442</v>
      </c>
      <c r="D14">
        <f t="shared" si="0"/>
        <v>0.92163232302687514</v>
      </c>
      <c r="F14" t="s">
        <v>98</v>
      </c>
      <c r="G14" t="s">
        <v>70</v>
      </c>
      <c r="H14">
        <v>149.607</v>
      </c>
      <c r="I14">
        <f t="shared" si="1"/>
        <v>0.15286233443668731</v>
      </c>
      <c r="K14" t="s">
        <v>109</v>
      </c>
      <c r="L14" t="s">
        <v>70</v>
      </c>
      <c r="M14">
        <v>1335.078</v>
      </c>
      <c r="N14">
        <f t="shared" si="2"/>
        <v>1.4433306882825696</v>
      </c>
      <c r="P14" t="s">
        <v>114</v>
      </c>
      <c r="Q14" t="s">
        <v>71</v>
      </c>
      <c r="R14">
        <v>460.24599999999998</v>
      </c>
      <c r="S14">
        <f t="shared" si="4"/>
        <v>0.38207768219411203</v>
      </c>
      <c r="U14" t="s">
        <v>113</v>
      </c>
      <c r="V14">
        <v>34</v>
      </c>
      <c r="W14">
        <v>1</v>
      </c>
      <c r="X14">
        <v>0.29245569999999999</v>
      </c>
      <c r="Y14">
        <v>7.894E-3</v>
      </c>
    </row>
    <row r="15" spans="1:25">
      <c r="A15" t="s">
        <v>85</v>
      </c>
      <c r="B15" t="s">
        <v>70</v>
      </c>
      <c r="C15">
        <v>1903.566</v>
      </c>
      <c r="D15">
        <f t="shared" si="0"/>
        <v>0.79153343720024105</v>
      </c>
      <c r="F15" t="s">
        <v>98</v>
      </c>
      <c r="G15" t="s">
        <v>70</v>
      </c>
      <c r="H15">
        <v>190.79499999999999</v>
      </c>
      <c r="I15">
        <f t="shared" si="1"/>
        <v>0.19494655396370328</v>
      </c>
      <c r="K15" t="s">
        <v>109</v>
      </c>
      <c r="L15" t="s">
        <v>70</v>
      </c>
      <c r="M15">
        <v>460.31299999999999</v>
      </c>
      <c r="N15">
        <f t="shared" si="2"/>
        <v>0.4976367516470307</v>
      </c>
      <c r="P15" t="s">
        <v>114</v>
      </c>
      <c r="Q15" t="s">
        <v>71</v>
      </c>
      <c r="R15">
        <v>238.56100000000001</v>
      </c>
      <c r="S15">
        <f t="shared" si="4"/>
        <v>0.19804372866230141</v>
      </c>
      <c r="U15" t="s">
        <v>112</v>
      </c>
      <c r="V15">
        <v>42</v>
      </c>
      <c r="W15">
        <v>1.2753125000000001</v>
      </c>
      <c r="X15">
        <v>0.52522210000000003</v>
      </c>
    </row>
    <row r="16" spans="1:25">
      <c r="A16" t="s">
        <v>85</v>
      </c>
      <c r="B16" t="s">
        <v>70</v>
      </c>
      <c r="C16">
        <v>2074.9189999999999</v>
      </c>
      <c r="D16">
        <f t="shared" si="0"/>
        <v>0.86278477761322003</v>
      </c>
      <c r="F16" t="s">
        <v>98</v>
      </c>
      <c r="G16" t="s">
        <v>70</v>
      </c>
      <c r="H16">
        <v>139.17699999999999</v>
      </c>
      <c r="I16">
        <f t="shared" si="1"/>
        <v>0.14220538557617513</v>
      </c>
      <c r="K16" t="s">
        <v>110</v>
      </c>
      <c r="L16" t="s">
        <v>70</v>
      </c>
      <c r="M16">
        <v>864.07</v>
      </c>
      <c r="N16">
        <f t="shared" si="2"/>
        <v>0.9341317494740532</v>
      </c>
      <c r="P16" t="s">
        <v>114</v>
      </c>
      <c r="Q16" t="s">
        <v>71</v>
      </c>
      <c r="R16">
        <v>327.315</v>
      </c>
      <c r="S16">
        <f t="shared" si="4"/>
        <v>0.27172372285118346</v>
      </c>
      <c r="U16" t="s">
        <v>110</v>
      </c>
      <c r="V16">
        <v>33</v>
      </c>
      <c r="W16">
        <v>1</v>
      </c>
      <c r="X16">
        <v>0.2153776</v>
      </c>
      <c r="Y16">
        <v>1.1140000000000001E-2</v>
      </c>
    </row>
    <row r="17" spans="1:25">
      <c r="A17" t="s">
        <v>85</v>
      </c>
      <c r="B17" t="s">
        <v>70</v>
      </c>
      <c r="C17">
        <v>2296.1840000000002</v>
      </c>
      <c r="D17">
        <f t="shared" si="0"/>
        <v>0.95479033244142753</v>
      </c>
      <c r="F17" t="s">
        <v>98</v>
      </c>
      <c r="G17" t="s">
        <v>70</v>
      </c>
      <c r="H17">
        <v>150.20400000000001</v>
      </c>
      <c r="I17">
        <f t="shared" si="1"/>
        <v>0.15347232470224109</v>
      </c>
      <c r="K17" t="s">
        <v>110</v>
      </c>
      <c r="L17" t="s">
        <v>70</v>
      </c>
      <c r="M17">
        <v>1175.595</v>
      </c>
      <c r="N17">
        <f t="shared" si="2"/>
        <v>1.2709162614405656</v>
      </c>
      <c r="P17" t="s">
        <v>114</v>
      </c>
      <c r="Q17" t="s">
        <v>71</v>
      </c>
      <c r="R17">
        <v>538.28300000000002</v>
      </c>
      <c r="S17">
        <f t="shared" si="4"/>
        <v>0.44686085485695309</v>
      </c>
      <c r="U17" t="s">
        <v>109</v>
      </c>
      <c r="V17">
        <v>43</v>
      </c>
      <c r="W17">
        <v>0.81827620000000001</v>
      </c>
      <c r="X17">
        <v>0.35340779999999999</v>
      </c>
    </row>
    <row r="18" spans="1:25">
      <c r="A18" t="s">
        <v>85</v>
      </c>
      <c r="B18" t="s">
        <v>70</v>
      </c>
      <c r="C18">
        <v>2501.904</v>
      </c>
      <c r="D18">
        <f t="shared" si="0"/>
        <v>1.0403320256114219</v>
      </c>
      <c r="F18" t="s">
        <v>98</v>
      </c>
      <c r="G18" t="s">
        <v>70</v>
      </c>
      <c r="H18">
        <v>420.74099999999999</v>
      </c>
      <c r="I18">
        <f t="shared" si="1"/>
        <v>0.42989600388502047</v>
      </c>
      <c r="K18" t="s">
        <v>110</v>
      </c>
      <c r="L18" t="s">
        <v>70</v>
      </c>
      <c r="M18">
        <v>1249.136</v>
      </c>
      <c r="N18">
        <f t="shared" si="2"/>
        <v>1.3504202171247941</v>
      </c>
      <c r="P18" t="s">
        <v>115</v>
      </c>
      <c r="Q18" t="s">
        <v>71</v>
      </c>
      <c r="R18">
        <v>973.01900000000001</v>
      </c>
      <c r="S18">
        <f t="shared" si="4"/>
        <v>0.80776116305374246</v>
      </c>
    </row>
    <row r="19" spans="1:25">
      <c r="A19" t="s">
        <v>108</v>
      </c>
      <c r="B19" t="s">
        <v>70</v>
      </c>
      <c r="C19">
        <v>1572.9079999999999</v>
      </c>
      <c r="D19">
        <f t="shared" si="0"/>
        <v>0.65404050904447575</v>
      </c>
      <c r="F19" t="s">
        <v>100</v>
      </c>
      <c r="G19" t="s">
        <v>72</v>
      </c>
      <c r="H19">
        <v>292.19400000000002</v>
      </c>
      <c r="I19">
        <f>H19/(AVERAGE(H$19:H$24))</f>
        <v>0.64371183940800214</v>
      </c>
      <c r="K19" t="s">
        <v>110</v>
      </c>
      <c r="L19" t="s">
        <v>70</v>
      </c>
      <c r="M19">
        <v>791.03700000000003</v>
      </c>
      <c r="N19">
        <f t="shared" si="2"/>
        <v>0.85517698416645249</v>
      </c>
      <c r="P19" t="s">
        <v>115</v>
      </c>
      <c r="Q19" t="s">
        <v>71</v>
      </c>
      <c r="R19">
        <v>1498.259</v>
      </c>
      <c r="S19">
        <f t="shared" si="4"/>
        <v>1.2437942449178661</v>
      </c>
      <c r="U19" t="s">
        <v>30</v>
      </c>
    </row>
    <row r="20" spans="1:25">
      <c r="A20" t="s">
        <v>108</v>
      </c>
      <c r="B20" t="s">
        <v>70</v>
      </c>
      <c r="C20">
        <v>536.04700000000003</v>
      </c>
      <c r="D20">
        <f t="shared" si="0"/>
        <v>0.22289698618848919</v>
      </c>
      <c r="F20" t="s">
        <v>100</v>
      </c>
      <c r="G20" t="s">
        <v>72</v>
      </c>
      <c r="H20">
        <v>432.98700000000002</v>
      </c>
      <c r="I20">
        <f t="shared" ref="I20:I32" si="5">H20/(AVERAGE(H$19:H$24))</f>
        <v>0.95388289359039746</v>
      </c>
      <c r="K20" t="s">
        <v>110</v>
      </c>
      <c r="L20" t="s">
        <v>70</v>
      </c>
      <c r="M20">
        <v>883.09199999999998</v>
      </c>
      <c r="N20">
        <f t="shared" si="2"/>
        <v>0.9546961182618775</v>
      </c>
      <c r="P20" t="s">
        <v>115</v>
      </c>
      <c r="Q20" t="s">
        <v>71</v>
      </c>
      <c r="R20">
        <v>1010.377</v>
      </c>
      <c r="S20">
        <f t="shared" si="4"/>
        <v>0.83877426920003728</v>
      </c>
      <c r="U20" t="s">
        <v>13</v>
      </c>
      <c r="V20" t="s">
        <v>80</v>
      </c>
      <c r="W20" t="s">
        <v>81</v>
      </c>
      <c r="X20" t="s">
        <v>82</v>
      </c>
      <c r="Y20" t="s">
        <v>83</v>
      </c>
    </row>
    <row r="21" spans="1:25">
      <c r="A21" t="s">
        <v>108</v>
      </c>
      <c r="B21" t="s">
        <v>70</v>
      </c>
      <c r="C21">
        <v>1619.4549999999999</v>
      </c>
      <c r="D21">
        <f t="shared" si="0"/>
        <v>0.67339550220014233</v>
      </c>
      <c r="F21" t="s">
        <v>100</v>
      </c>
      <c r="G21" t="s">
        <v>72</v>
      </c>
      <c r="H21">
        <v>437.39299999999997</v>
      </c>
      <c r="I21">
        <f t="shared" si="5"/>
        <v>0.96358943911984585</v>
      </c>
      <c r="K21" t="s">
        <v>110</v>
      </c>
      <c r="L21" t="s">
        <v>70</v>
      </c>
      <c r="M21">
        <v>1106.7049999999999</v>
      </c>
      <c r="N21">
        <f t="shared" si="2"/>
        <v>1.1964404247360536</v>
      </c>
      <c r="P21" t="s">
        <v>115</v>
      </c>
      <c r="Q21" t="s">
        <v>71</v>
      </c>
      <c r="R21">
        <v>1336.6949999999999</v>
      </c>
      <c r="S21">
        <f t="shared" si="4"/>
        <v>1.109670322828354</v>
      </c>
      <c r="U21" t="s">
        <v>117</v>
      </c>
      <c r="V21">
        <v>15</v>
      </c>
      <c r="W21">
        <v>1</v>
      </c>
      <c r="X21">
        <v>0.3746409</v>
      </c>
      <c r="Y21">
        <v>0.55710000000000004</v>
      </c>
    </row>
    <row r="22" spans="1:25">
      <c r="A22" t="s">
        <v>108</v>
      </c>
      <c r="B22" t="s">
        <v>70</v>
      </c>
      <c r="C22">
        <v>311.61399999999998</v>
      </c>
      <c r="D22">
        <f t="shared" si="0"/>
        <v>0.1295741258772829</v>
      </c>
      <c r="F22" t="s">
        <v>100</v>
      </c>
      <c r="G22" t="s">
        <v>72</v>
      </c>
      <c r="H22">
        <v>739.72900000000004</v>
      </c>
      <c r="I22">
        <f t="shared" si="5"/>
        <v>1.6296443980829243</v>
      </c>
      <c r="K22" t="s">
        <v>110</v>
      </c>
      <c r="L22" t="s">
        <v>70</v>
      </c>
      <c r="M22">
        <v>405.351</v>
      </c>
      <c r="N22">
        <f t="shared" si="2"/>
        <v>0.43821824479620503</v>
      </c>
      <c r="P22" t="s">
        <v>115</v>
      </c>
      <c r="Q22" t="s">
        <v>72</v>
      </c>
      <c r="R22">
        <v>1305.383</v>
      </c>
      <c r="S22">
        <f>R22/AVERAGE(R$22:R$28)</f>
        <v>0.99052808328617925</v>
      </c>
      <c r="U22" t="s">
        <v>116</v>
      </c>
      <c r="V22">
        <v>18</v>
      </c>
      <c r="W22">
        <v>1.0963902999999999</v>
      </c>
      <c r="X22">
        <v>0.52707130000000002</v>
      </c>
    </row>
    <row r="23" spans="1:25">
      <c r="A23" t="s">
        <v>108</v>
      </c>
      <c r="B23" t="s">
        <v>70</v>
      </c>
      <c r="C23">
        <v>593.95299999999997</v>
      </c>
      <c r="D23">
        <f t="shared" si="0"/>
        <v>0.24697523470444141</v>
      </c>
      <c r="F23" t="s">
        <v>100</v>
      </c>
      <c r="G23" t="s">
        <v>72</v>
      </c>
      <c r="H23">
        <v>285.50599999999997</v>
      </c>
      <c r="I23">
        <f t="shared" si="5"/>
        <v>0.62897798182721421</v>
      </c>
      <c r="K23" t="s">
        <v>109</v>
      </c>
      <c r="L23" t="s">
        <v>71</v>
      </c>
      <c r="M23">
        <v>1770.6780000000001</v>
      </c>
      <c r="N23">
        <f>M23/AVERAGE(M$34:M$41)</f>
        <v>1.6740721114079669</v>
      </c>
      <c r="P23" t="s">
        <v>115</v>
      </c>
      <c r="Q23" t="s">
        <v>72</v>
      </c>
      <c r="R23">
        <v>1813.0619999999999</v>
      </c>
      <c r="S23">
        <f t="shared" ref="S23:S37" si="6">R23/AVERAGE(R$22:R$28)</f>
        <v>1.3757562552438685</v>
      </c>
      <c r="U23" t="s">
        <v>115</v>
      </c>
      <c r="V23">
        <v>15</v>
      </c>
      <c r="W23">
        <v>1</v>
      </c>
      <c r="X23">
        <v>0.26144899999999999</v>
      </c>
      <c r="Y23" s="17">
        <v>1.929E-10</v>
      </c>
    </row>
    <row r="24" spans="1:25">
      <c r="A24" t="s">
        <v>108</v>
      </c>
      <c r="B24" t="s">
        <v>70</v>
      </c>
      <c r="C24">
        <v>862.98400000000004</v>
      </c>
      <c r="D24">
        <f t="shared" si="0"/>
        <v>0.35884266254430519</v>
      </c>
      <c r="F24" t="s">
        <v>100</v>
      </c>
      <c r="G24" t="s">
        <v>72</v>
      </c>
      <c r="H24">
        <v>535.71400000000006</v>
      </c>
      <c r="I24">
        <f t="shared" si="5"/>
        <v>1.1801934479716163</v>
      </c>
      <c r="K24" t="s">
        <v>109</v>
      </c>
      <c r="L24" t="s">
        <v>71</v>
      </c>
      <c r="M24">
        <v>858.48900000000003</v>
      </c>
      <c r="N24">
        <f t="shared" ref="N24:N41" si="7">M24/AVERAGE(M$34:M$41)</f>
        <v>0.81165095678068744</v>
      </c>
      <c r="P24" t="s">
        <v>115</v>
      </c>
      <c r="Q24" t="s">
        <v>72</v>
      </c>
      <c r="R24">
        <v>1184.9179999999999</v>
      </c>
      <c r="S24">
        <f t="shared" si="6"/>
        <v>0.89911892171975039</v>
      </c>
      <c r="U24" t="s">
        <v>114</v>
      </c>
      <c r="V24">
        <v>18</v>
      </c>
      <c r="W24">
        <v>0.3800636</v>
      </c>
      <c r="X24">
        <v>0.10260900000000001</v>
      </c>
    </row>
    <row r="25" spans="1:25">
      <c r="A25" t="s">
        <v>108</v>
      </c>
      <c r="B25" t="s">
        <v>70</v>
      </c>
      <c r="C25">
        <v>1334.413</v>
      </c>
      <c r="D25">
        <f t="shared" si="0"/>
        <v>0.55487044238796301</v>
      </c>
      <c r="F25" t="s">
        <v>98</v>
      </c>
      <c r="G25" t="s">
        <v>72</v>
      </c>
      <c r="H25">
        <v>132.91</v>
      </c>
      <c r="I25">
        <f t="shared" si="5"/>
        <v>0.29280457701293505</v>
      </c>
      <c r="K25" t="s">
        <v>109</v>
      </c>
      <c r="L25" t="s">
        <v>71</v>
      </c>
      <c r="M25">
        <v>632.72799999999995</v>
      </c>
      <c r="N25">
        <f t="shared" si="7"/>
        <v>0.5982071832975504</v>
      </c>
      <c r="P25" t="s">
        <v>115</v>
      </c>
      <c r="Q25" t="s">
        <v>72</v>
      </c>
      <c r="R25">
        <v>1224.2460000000001</v>
      </c>
      <c r="S25">
        <f t="shared" si="6"/>
        <v>0.92896111244804924</v>
      </c>
    </row>
    <row r="26" spans="1:25">
      <c r="A26" t="s">
        <v>108</v>
      </c>
      <c r="B26" t="s">
        <v>70</v>
      </c>
      <c r="C26">
        <v>692.54</v>
      </c>
      <c r="D26">
        <f t="shared" si="0"/>
        <v>0.28796929898866386</v>
      </c>
      <c r="F26" t="s">
        <v>98</v>
      </c>
      <c r="G26" t="s">
        <v>72</v>
      </c>
      <c r="H26">
        <v>72.367000000000004</v>
      </c>
      <c r="I26">
        <f t="shared" si="5"/>
        <v>0.15942659562632663</v>
      </c>
      <c r="K26" t="s">
        <v>109</v>
      </c>
      <c r="L26" t="s">
        <v>71</v>
      </c>
      <c r="M26">
        <v>912.98599999999999</v>
      </c>
      <c r="N26">
        <f t="shared" si="7"/>
        <v>0.86317467134392245</v>
      </c>
      <c r="P26" t="s">
        <v>115</v>
      </c>
      <c r="Q26" t="s">
        <v>72</v>
      </c>
      <c r="R26">
        <v>1054.0450000000001</v>
      </c>
      <c r="S26">
        <f t="shared" si="6"/>
        <v>0.79981214214324903</v>
      </c>
    </row>
    <row r="27" spans="1:25">
      <c r="A27" t="s">
        <v>108</v>
      </c>
      <c r="B27" t="s">
        <v>70</v>
      </c>
      <c r="C27">
        <v>982.16499999999996</v>
      </c>
      <c r="D27">
        <f t="shared" si="0"/>
        <v>0.40840004410027003</v>
      </c>
      <c r="F27" t="s">
        <v>98</v>
      </c>
      <c r="G27" t="s">
        <v>72</v>
      </c>
      <c r="H27">
        <v>58.814999999999998</v>
      </c>
      <c r="I27">
        <f t="shared" si="5"/>
        <v>0.12957114737051972</v>
      </c>
      <c r="K27" t="s">
        <v>109</v>
      </c>
      <c r="L27" t="s">
        <v>71</v>
      </c>
      <c r="M27">
        <v>1053.58</v>
      </c>
      <c r="N27">
        <f t="shared" si="7"/>
        <v>0.99609804557192527</v>
      </c>
      <c r="P27" t="s">
        <v>115</v>
      </c>
      <c r="Q27" t="s">
        <v>72</v>
      </c>
      <c r="R27">
        <v>1857.6389999999999</v>
      </c>
      <c r="S27">
        <f t="shared" si="6"/>
        <v>1.4095814010965784</v>
      </c>
    </row>
    <row r="28" spans="1:25">
      <c r="A28" t="s">
        <v>108</v>
      </c>
      <c r="B28" t="s">
        <v>70</v>
      </c>
      <c r="C28">
        <v>786.74199999999996</v>
      </c>
      <c r="D28">
        <f t="shared" si="0"/>
        <v>0.32714000956614692</v>
      </c>
      <c r="F28" t="s">
        <v>98</v>
      </c>
      <c r="G28" t="s">
        <v>72</v>
      </c>
      <c r="H28">
        <v>163.51400000000001</v>
      </c>
      <c r="I28">
        <f t="shared" si="5"/>
        <v>0.36022607483028418</v>
      </c>
      <c r="K28" t="s">
        <v>109</v>
      </c>
      <c r="L28" t="s">
        <v>71</v>
      </c>
      <c r="M28">
        <v>784.01800000000003</v>
      </c>
      <c r="N28">
        <f t="shared" si="7"/>
        <v>0.74124299767764168</v>
      </c>
      <c r="P28" t="s">
        <v>115</v>
      </c>
      <c r="Q28" t="s">
        <v>72</v>
      </c>
      <c r="R28">
        <v>785.76700000000005</v>
      </c>
      <c r="S28">
        <f t="shared" si="6"/>
        <v>0.59624208406232604</v>
      </c>
    </row>
    <row r="29" spans="1:25">
      <c r="A29" t="s">
        <v>85</v>
      </c>
      <c r="B29" t="s">
        <v>71</v>
      </c>
      <c r="C29">
        <v>1408.3320000000001</v>
      </c>
      <c r="D29">
        <f>C29/AVERAGE(C$29:C$39)</f>
        <v>0.84694401444188983</v>
      </c>
      <c r="F29" t="s">
        <v>98</v>
      </c>
      <c r="G29" t="s">
        <v>72</v>
      </c>
      <c r="H29">
        <v>131.97999999999999</v>
      </c>
      <c r="I29">
        <f t="shared" si="5"/>
        <v>0.29075576009455395</v>
      </c>
      <c r="K29" t="s">
        <v>109</v>
      </c>
      <c r="L29" t="s">
        <v>71</v>
      </c>
      <c r="M29">
        <v>928.73</v>
      </c>
      <c r="N29">
        <f t="shared" si="7"/>
        <v>0.87805969918185067</v>
      </c>
      <c r="P29" t="s">
        <v>114</v>
      </c>
      <c r="Q29" t="s">
        <v>72</v>
      </c>
      <c r="R29">
        <v>817.63300000000004</v>
      </c>
      <c r="S29">
        <f t="shared" si="6"/>
        <v>0.6204220893956246</v>
      </c>
    </row>
    <row r="30" spans="1:25">
      <c r="A30" t="s">
        <v>85</v>
      </c>
      <c r="B30" t="s">
        <v>71</v>
      </c>
      <c r="C30">
        <v>1466.8810000000001</v>
      </c>
      <c r="D30">
        <f t="shared" ref="D30:D47" si="8">C30/AVERAGE(C$29:C$39)</f>
        <v>0.8821542667840635</v>
      </c>
      <c r="F30" t="s">
        <v>98</v>
      </c>
      <c r="G30" t="s">
        <v>72</v>
      </c>
      <c r="H30">
        <v>93.626000000000005</v>
      </c>
      <c r="I30">
        <f t="shared" si="5"/>
        <v>0.20626078795736258</v>
      </c>
      <c r="K30" t="s">
        <v>109</v>
      </c>
      <c r="L30" t="s">
        <v>71</v>
      </c>
      <c r="M30">
        <v>624.73400000000004</v>
      </c>
      <c r="N30">
        <f t="shared" si="7"/>
        <v>0.59064932553990324</v>
      </c>
      <c r="P30" t="s">
        <v>114</v>
      </c>
      <c r="Q30" t="s">
        <v>72</v>
      </c>
      <c r="R30">
        <v>459.20499999999998</v>
      </c>
      <c r="S30">
        <f t="shared" si="6"/>
        <v>0.3484459721671187</v>
      </c>
    </row>
    <row r="31" spans="1:25">
      <c r="A31" t="s">
        <v>85</v>
      </c>
      <c r="B31" t="s">
        <v>71</v>
      </c>
      <c r="C31">
        <v>2383.2550000000001</v>
      </c>
      <c r="D31">
        <f t="shared" si="8"/>
        <v>1.4332441193828629</v>
      </c>
      <c r="F31" t="s">
        <v>98</v>
      </c>
      <c r="G31" t="s">
        <v>72</v>
      </c>
      <c r="H31">
        <v>133.81800000000001</v>
      </c>
      <c r="I31">
        <f t="shared" si="5"/>
        <v>0.29480492729453728</v>
      </c>
      <c r="K31" t="s">
        <v>109</v>
      </c>
      <c r="L31" t="s">
        <v>71</v>
      </c>
      <c r="M31">
        <v>589.43600000000004</v>
      </c>
      <c r="N31">
        <f t="shared" si="7"/>
        <v>0.55727713850845062</v>
      </c>
      <c r="P31" t="s">
        <v>114</v>
      </c>
      <c r="Q31" t="s">
        <v>72</v>
      </c>
      <c r="R31">
        <v>375.65499999999997</v>
      </c>
      <c r="S31">
        <f t="shared" si="6"/>
        <v>0.28504801052784484</v>
      </c>
    </row>
    <row r="32" spans="1:25">
      <c r="A32" t="s">
        <v>85</v>
      </c>
      <c r="B32" t="s">
        <v>71</v>
      </c>
      <c r="C32">
        <v>1674.9480000000001</v>
      </c>
      <c r="D32">
        <f t="shared" si="8"/>
        <v>1.0072817937115783</v>
      </c>
      <c r="F32" t="s">
        <v>98</v>
      </c>
      <c r="G32" t="s">
        <v>72</v>
      </c>
      <c r="H32">
        <v>109.92400000000001</v>
      </c>
      <c r="I32">
        <f t="shared" si="5"/>
        <v>0.24216575369475493</v>
      </c>
      <c r="K32" t="s">
        <v>109</v>
      </c>
      <c r="L32" t="s">
        <v>71</v>
      </c>
      <c r="M32">
        <v>828.63900000000001</v>
      </c>
      <c r="N32">
        <f t="shared" si="7"/>
        <v>0.78342953395534709</v>
      </c>
      <c r="P32" t="s">
        <v>114</v>
      </c>
      <c r="Q32" t="s">
        <v>72</v>
      </c>
      <c r="R32">
        <v>448.2</v>
      </c>
      <c r="S32">
        <f t="shared" si="6"/>
        <v>0.34009534897334004</v>
      </c>
    </row>
    <row r="33" spans="1:19">
      <c r="A33" t="s">
        <v>85</v>
      </c>
      <c r="B33" t="s">
        <v>71</v>
      </c>
      <c r="C33">
        <v>1610.73</v>
      </c>
      <c r="D33">
        <f t="shared" si="8"/>
        <v>0.96866231285093651</v>
      </c>
      <c r="K33" t="s">
        <v>109</v>
      </c>
      <c r="L33" t="s">
        <v>71</v>
      </c>
      <c r="M33">
        <v>706.95600000000002</v>
      </c>
      <c r="N33">
        <f t="shared" si="7"/>
        <v>0.66838540016453052</v>
      </c>
      <c r="P33" t="s">
        <v>114</v>
      </c>
      <c r="Q33" t="s">
        <v>72</v>
      </c>
      <c r="R33">
        <v>428.64600000000002</v>
      </c>
      <c r="S33">
        <f t="shared" si="6"/>
        <v>0.32525772190099583</v>
      </c>
    </row>
    <row r="34" spans="1:19">
      <c r="A34" t="s">
        <v>85</v>
      </c>
      <c r="B34" t="s">
        <v>71</v>
      </c>
      <c r="C34">
        <v>1812.287</v>
      </c>
      <c r="D34">
        <f t="shared" si="8"/>
        <v>1.0898748498939519</v>
      </c>
      <c r="K34" t="s">
        <v>110</v>
      </c>
      <c r="L34" t="s">
        <v>71</v>
      </c>
      <c r="M34">
        <v>1088.1469999999999</v>
      </c>
      <c r="N34">
        <f t="shared" si="7"/>
        <v>1.0287791150125798</v>
      </c>
      <c r="P34" t="s">
        <v>114</v>
      </c>
      <c r="Q34" t="s">
        <v>72</v>
      </c>
      <c r="R34">
        <v>716.34500000000003</v>
      </c>
      <c r="S34">
        <f t="shared" si="6"/>
        <v>0.54356448630144416</v>
      </c>
    </row>
    <row r="35" spans="1:19">
      <c r="A35" t="s">
        <v>85</v>
      </c>
      <c r="B35" t="s">
        <v>71</v>
      </c>
      <c r="C35">
        <v>1832.527</v>
      </c>
      <c r="D35">
        <f t="shared" si="8"/>
        <v>1.1020468000110435</v>
      </c>
      <c r="K35" t="s">
        <v>110</v>
      </c>
      <c r="L35" t="s">
        <v>71</v>
      </c>
      <c r="M35">
        <v>729.41</v>
      </c>
      <c r="N35">
        <f t="shared" si="7"/>
        <v>0.6896143391300309</v>
      </c>
      <c r="P35" t="s">
        <v>114</v>
      </c>
      <c r="Q35" t="s">
        <v>72</v>
      </c>
      <c r="R35">
        <v>641.34299999999996</v>
      </c>
      <c r="S35">
        <f t="shared" si="6"/>
        <v>0.48665276973808302</v>
      </c>
    </row>
    <row r="36" spans="1:19">
      <c r="A36" t="s">
        <v>85</v>
      </c>
      <c r="B36" t="s">
        <v>71</v>
      </c>
      <c r="C36">
        <v>1968.3610000000001</v>
      </c>
      <c r="D36">
        <f t="shared" si="8"/>
        <v>1.1837347778867857</v>
      </c>
      <c r="K36" t="s">
        <v>110</v>
      </c>
      <c r="L36" t="s">
        <v>71</v>
      </c>
      <c r="M36">
        <v>1214.502</v>
      </c>
      <c r="N36">
        <f t="shared" si="7"/>
        <v>1.1482403505601799</v>
      </c>
      <c r="P36" t="s">
        <v>114</v>
      </c>
      <c r="Q36" t="s">
        <v>72</v>
      </c>
      <c r="R36">
        <v>588.99300000000005</v>
      </c>
      <c r="S36">
        <f t="shared" si="6"/>
        <v>0.44692945086536029</v>
      </c>
    </row>
    <row r="37" spans="1:19">
      <c r="A37" t="s">
        <v>85</v>
      </c>
      <c r="B37" t="s">
        <v>71</v>
      </c>
      <c r="C37">
        <v>1277.0160000000001</v>
      </c>
      <c r="D37">
        <f t="shared" si="8"/>
        <v>0.76797307562884631</v>
      </c>
      <c r="K37" t="s">
        <v>110</v>
      </c>
      <c r="L37" t="s">
        <v>71</v>
      </c>
      <c r="M37">
        <v>1181.729</v>
      </c>
      <c r="N37">
        <f t="shared" si="7"/>
        <v>1.117255402812948</v>
      </c>
      <c r="P37" t="s">
        <v>114</v>
      </c>
      <c r="Q37" t="s">
        <v>72</v>
      </c>
      <c r="R37">
        <v>526.70100000000002</v>
      </c>
      <c r="S37">
        <f t="shared" si="6"/>
        <v>0.39966211601875767</v>
      </c>
    </row>
    <row r="38" spans="1:19">
      <c r="A38" t="s">
        <v>85</v>
      </c>
      <c r="B38" t="s">
        <v>71</v>
      </c>
      <c r="C38">
        <v>1404.943</v>
      </c>
      <c r="D38">
        <f t="shared" si="8"/>
        <v>0.84490593445439843</v>
      </c>
      <c r="K38" t="s">
        <v>110</v>
      </c>
      <c r="L38" t="s">
        <v>71</v>
      </c>
      <c r="M38">
        <v>930.76800000000003</v>
      </c>
      <c r="N38">
        <f t="shared" si="7"/>
        <v>0.87998650855263938</v>
      </c>
    </row>
    <row r="39" spans="1:19">
      <c r="A39" t="s">
        <v>85</v>
      </c>
      <c r="B39" t="s">
        <v>71</v>
      </c>
      <c r="C39">
        <v>1451.9549999999999</v>
      </c>
      <c r="D39">
        <f t="shared" si="8"/>
        <v>0.87317805495364309</v>
      </c>
      <c r="K39" t="s">
        <v>110</v>
      </c>
      <c r="L39" t="s">
        <v>71</v>
      </c>
      <c r="M39">
        <v>1144.3050000000001</v>
      </c>
      <c r="N39">
        <f t="shared" si="7"/>
        <v>1.0818732075762467</v>
      </c>
      <c r="P39" t="s">
        <v>116</v>
      </c>
      <c r="Q39" t="s">
        <v>70</v>
      </c>
      <c r="R39">
        <v>151.84299999999999</v>
      </c>
      <c r="S39">
        <f t="shared" ref="S39:S46" si="9">R39/AVERAGE(R$43:R$46)</f>
        <v>0.83875057136820397</v>
      </c>
    </row>
    <row r="40" spans="1:19">
      <c r="A40" t="s">
        <v>108</v>
      </c>
      <c r="B40" t="s">
        <v>71</v>
      </c>
      <c r="C40">
        <v>1001.3869999999999</v>
      </c>
      <c r="D40">
        <f t="shared" si="8"/>
        <v>0.60221504999525721</v>
      </c>
      <c r="K40" t="s">
        <v>110</v>
      </c>
      <c r="L40" t="s">
        <v>71</v>
      </c>
      <c r="M40">
        <v>1022.933</v>
      </c>
      <c r="N40">
        <f t="shared" si="7"/>
        <v>0.967123106029942</v>
      </c>
      <c r="P40" t="s">
        <v>116</v>
      </c>
      <c r="Q40" t="s">
        <v>70</v>
      </c>
      <c r="R40">
        <v>285.61700000000002</v>
      </c>
      <c r="S40">
        <f t="shared" si="9"/>
        <v>1.5776915757886261</v>
      </c>
    </row>
    <row r="41" spans="1:19">
      <c r="A41" t="s">
        <v>108</v>
      </c>
      <c r="B41" t="s">
        <v>71</v>
      </c>
      <c r="C41">
        <v>841.17200000000003</v>
      </c>
      <c r="D41">
        <f t="shared" si="8"/>
        <v>0.50586480355208385</v>
      </c>
      <c r="K41" t="s">
        <v>110</v>
      </c>
      <c r="L41" t="s">
        <v>71</v>
      </c>
      <c r="M41">
        <v>1149.8630000000001</v>
      </c>
      <c r="N41">
        <f t="shared" si="7"/>
        <v>1.087127970325434</v>
      </c>
      <c r="P41" t="s">
        <v>116</v>
      </c>
      <c r="Q41" t="s">
        <v>70</v>
      </c>
      <c r="R41">
        <v>325.76400000000001</v>
      </c>
      <c r="S41">
        <f t="shared" si="9"/>
        <v>1.799455629375023</v>
      </c>
    </row>
    <row r="42" spans="1:19">
      <c r="A42" t="s">
        <v>108</v>
      </c>
      <c r="B42" t="s">
        <v>71</v>
      </c>
      <c r="C42">
        <v>365.24799999999999</v>
      </c>
      <c r="D42">
        <f t="shared" si="8"/>
        <v>0.21965318361499372</v>
      </c>
      <c r="K42" t="s">
        <v>109</v>
      </c>
      <c r="L42" t="s">
        <v>72</v>
      </c>
      <c r="M42">
        <v>1235.2739999999999</v>
      </c>
      <c r="N42">
        <f>M42/AVERAGE(M$53:M$64)</f>
        <v>0.87534224224630297</v>
      </c>
      <c r="P42" t="s">
        <v>116</v>
      </c>
      <c r="Q42" t="s">
        <v>70</v>
      </c>
      <c r="R42">
        <v>137.87100000000001</v>
      </c>
      <c r="S42">
        <f t="shared" si="9"/>
        <v>0.76157201863178192</v>
      </c>
    </row>
    <row r="43" spans="1:19">
      <c r="A43" t="s">
        <v>108</v>
      </c>
      <c r="B43" t="s">
        <v>71</v>
      </c>
      <c r="C43">
        <v>488.41399999999999</v>
      </c>
      <c r="D43">
        <f t="shared" si="8"/>
        <v>0.29372286781073009</v>
      </c>
      <c r="K43" t="s">
        <v>109</v>
      </c>
      <c r="L43" t="s">
        <v>72</v>
      </c>
      <c r="M43">
        <v>522.58299999999997</v>
      </c>
      <c r="N43">
        <f t="shared" ref="N43:N64" si="10">M43/AVERAGE(M$53:M$64)</f>
        <v>0.37031377247460867</v>
      </c>
      <c r="P43" t="s">
        <v>117</v>
      </c>
      <c r="Q43" t="s">
        <v>70</v>
      </c>
      <c r="R43">
        <v>311.28199999999998</v>
      </c>
      <c r="S43">
        <f t="shared" si="9"/>
        <v>1.7194599379400912</v>
      </c>
    </row>
    <row r="44" spans="1:19">
      <c r="A44" t="s">
        <v>108</v>
      </c>
      <c r="B44" t="s">
        <v>71</v>
      </c>
      <c r="C44">
        <v>1288.752</v>
      </c>
      <c r="D44">
        <f t="shared" si="8"/>
        <v>0.77503088227776851</v>
      </c>
      <c r="K44" t="s">
        <v>109</v>
      </c>
      <c r="L44" t="s">
        <v>72</v>
      </c>
      <c r="M44">
        <v>1402.1089999999999</v>
      </c>
      <c r="N44">
        <f t="shared" si="10"/>
        <v>0.99356518143644379</v>
      </c>
      <c r="P44" t="s">
        <v>117</v>
      </c>
      <c r="Q44" t="s">
        <v>70</v>
      </c>
      <c r="R44">
        <v>204.524</v>
      </c>
      <c r="S44">
        <f t="shared" si="9"/>
        <v>1.1297499513215001</v>
      </c>
    </row>
    <row r="45" spans="1:19">
      <c r="A45" t="s">
        <v>108</v>
      </c>
      <c r="B45" t="s">
        <v>71</v>
      </c>
      <c r="C45">
        <v>1223.8689999999999</v>
      </c>
      <c r="D45">
        <f t="shared" si="8"/>
        <v>0.73601148309559195</v>
      </c>
      <c r="K45" t="s">
        <v>109</v>
      </c>
      <c r="L45" t="s">
        <v>72</v>
      </c>
      <c r="M45">
        <v>590.61</v>
      </c>
      <c r="N45">
        <f t="shared" si="10"/>
        <v>0.41851919630226903</v>
      </c>
      <c r="P45" t="s">
        <v>117</v>
      </c>
      <c r="Q45" t="s">
        <v>70</v>
      </c>
      <c r="R45">
        <v>52.747000000000099</v>
      </c>
      <c r="S45">
        <f t="shared" si="9"/>
        <v>0.2913639508436921</v>
      </c>
    </row>
    <row r="46" spans="1:19">
      <c r="A46" t="s">
        <v>108</v>
      </c>
      <c r="B46" t="s">
        <v>71</v>
      </c>
      <c r="C46">
        <v>922.79600000000005</v>
      </c>
      <c r="D46">
        <f t="shared" si="8"/>
        <v>0.5549519209610505</v>
      </c>
      <c r="K46" t="s">
        <v>109</v>
      </c>
      <c r="L46" t="s">
        <v>72</v>
      </c>
      <c r="M46">
        <v>758.375</v>
      </c>
      <c r="N46">
        <f t="shared" si="10"/>
        <v>0.5374011538845147</v>
      </c>
      <c r="P46" t="s">
        <v>117</v>
      </c>
      <c r="Q46" t="s">
        <v>70</v>
      </c>
      <c r="R46">
        <v>155.58600000000001</v>
      </c>
      <c r="S46">
        <f t="shared" si="9"/>
        <v>0.85942615989471627</v>
      </c>
    </row>
    <row r="47" spans="1:19">
      <c r="A47" t="s">
        <v>108</v>
      </c>
      <c r="B47" t="s">
        <v>71</v>
      </c>
      <c r="C47">
        <v>525.10699999999997</v>
      </c>
      <c r="D47">
        <f t="shared" si="8"/>
        <v>0.31578933844543572</v>
      </c>
      <c r="K47" t="s">
        <v>109</v>
      </c>
      <c r="L47" t="s">
        <v>72</v>
      </c>
      <c r="M47">
        <v>1063.9659999999999</v>
      </c>
      <c r="N47">
        <f t="shared" si="10"/>
        <v>0.75394963717671537</v>
      </c>
      <c r="P47" t="s">
        <v>116</v>
      </c>
      <c r="Q47" t="s">
        <v>71</v>
      </c>
      <c r="R47">
        <v>257.09500000000003</v>
      </c>
      <c r="S47">
        <f t="shared" ref="S47:S55" si="11">R47/AVERAGE(R$52:R$55)</f>
        <v>0.71378101683151141</v>
      </c>
    </row>
    <row r="48" spans="1:19">
      <c r="A48" t="s">
        <v>85</v>
      </c>
      <c r="B48" t="s">
        <v>72</v>
      </c>
      <c r="C48">
        <v>799.58600000000001</v>
      </c>
      <c r="D48">
        <f>C48/AVERAGE(C$48:C$59)</f>
        <v>0.69927097508949287</v>
      </c>
      <c r="K48" t="s">
        <v>109</v>
      </c>
      <c r="L48" t="s">
        <v>72</v>
      </c>
      <c r="M48">
        <v>477.98399999999998</v>
      </c>
      <c r="N48">
        <f t="shared" si="10"/>
        <v>0.33870994315257741</v>
      </c>
      <c r="P48" t="s">
        <v>116</v>
      </c>
      <c r="Q48" t="s">
        <v>71</v>
      </c>
      <c r="R48">
        <v>220.934</v>
      </c>
      <c r="S48">
        <f t="shared" si="11"/>
        <v>0.61338608363699465</v>
      </c>
    </row>
    <row r="49" spans="1:19">
      <c r="A49" t="s">
        <v>85</v>
      </c>
      <c r="B49" t="s">
        <v>72</v>
      </c>
      <c r="C49">
        <v>1145.0139999999999</v>
      </c>
      <c r="D49">
        <f t="shared" ref="D49:D68" si="12">C49/AVERAGE(C$48:C$59)</f>
        <v>1.0013620251869348</v>
      </c>
      <c r="K49" t="s">
        <v>109</v>
      </c>
      <c r="L49" t="s">
        <v>72</v>
      </c>
      <c r="M49">
        <v>642.05100000000004</v>
      </c>
      <c r="N49">
        <f t="shared" si="10"/>
        <v>0.45497141684879722</v>
      </c>
      <c r="P49" t="s">
        <v>116</v>
      </c>
      <c r="Q49" t="s">
        <v>71</v>
      </c>
      <c r="R49">
        <v>179.036</v>
      </c>
      <c r="S49">
        <f t="shared" si="11"/>
        <v>0.49706333506854067</v>
      </c>
    </row>
    <row r="50" spans="1:19">
      <c r="A50" t="s">
        <v>85</v>
      </c>
      <c r="B50" t="s">
        <v>72</v>
      </c>
      <c r="C50">
        <v>1050.037</v>
      </c>
      <c r="D50">
        <f t="shared" si="12"/>
        <v>0.91830071670845392</v>
      </c>
      <c r="K50" t="s">
        <v>109</v>
      </c>
      <c r="L50" t="s">
        <v>72</v>
      </c>
      <c r="M50">
        <v>415.36099999999999</v>
      </c>
      <c r="N50">
        <f t="shared" si="10"/>
        <v>0.29433391221839583</v>
      </c>
      <c r="P50" t="s">
        <v>116</v>
      </c>
      <c r="Q50" t="s">
        <v>71</v>
      </c>
      <c r="R50">
        <v>136.21</v>
      </c>
      <c r="S50">
        <f t="shared" si="11"/>
        <v>0.37816415061599862</v>
      </c>
    </row>
    <row r="51" spans="1:19">
      <c r="A51" t="s">
        <v>85</v>
      </c>
      <c r="B51" t="s">
        <v>72</v>
      </c>
      <c r="C51">
        <v>1231.576</v>
      </c>
      <c r="D51">
        <f t="shared" si="12"/>
        <v>1.0770640686765618</v>
      </c>
      <c r="K51" t="s">
        <v>109</v>
      </c>
      <c r="L51" t="s">
        <v>72</v>
      </c>
      <c r="M51">
        <v>763.601</v>
      </c>
      <c r="N51">
        <f t="shared" si="10"/>
        <v>0.54110441207498838</v>
      </c>
      <c r="P51" t="s">
        <v>116</v>
      </c>
      <c r="Q51" t="s">
        <v>71</v>
      </c>
      <c r="R51">
        <v>220.09200000000001</v>
      </c>
      <c r="S51">
        <f t="shared" si="11"/>
        <v>0.61104841228526807</v>
      </c>
    </row>
    <row r="52" spans="1:19">
      <c r="A52" t="s">
        <v>85</v>
      </c>
      <c r="B52" t="s">
        <v>72</v>
      </c>
      <c r="C52">
        <v>859.35299999999995</v>
      </c>
      <c r="D52">
        <f t="shared" si="12"/>
        <v>0.75153968460688525</v>
      </c>
      <c r="K52" t="s">
        <v>109</v>
      </c>
      <c r="L52" t="s">
        <v>72</v>
      </c>
      <c r="M52">
        <v>451.45600000000002</v>
      </c>
      <c r="N52">
        <f t="shared" si="10"/>
        <v>0.31991162067326517</v>
      </c>
      <c r="P52" t="s">
        <v>117</v>
      </c>
      <c r="Q52" t="s">
        <v>71</v>
      </c>
      <c r="R52">
        <v>382.71899999999999</v>
      </c>
      <c r="S52">
        <f t="shared" si="11"/>
        <v>1.0625549193128578</v>
      </c>
    </row>
    <row r="53" spans="1:19">
      <c r="A53" t="s">
        <v>85</v>
      </c>
      <c r="B53" t="s">
        <v>72</v>
      </c>
      <c r="C53">
        <v>1128.229</v>
      </c>
      <c r="D53">
        <f t="shared" si="12"/>
        <v>0.98668284956745556</v>
      </c>
      <c r="K53" t="s">
        <v>110</v>
      </c>
      <c r="L53" t="s">
        <v>72</v>
      </c>
      <c r="M53">
        <v>1605.415</v>
      </c>
      <c r="N53">
        <f t="shared" si="10"/>
        <v>1.1376322709260038</v>
      </c>
      <c r="P53" t="s">
        <v>117</v>
      </c>
      <c r="Q53" t="s">
        <v>71</v>
      </c>
      <c r="R53">
        <v>247.88300000000001</v>
      </c>
      <c r="S53">
        <f t="shared" si="11"/>
        <v>0.68820544855110188</v>
      </c>
    </row>
    <row r="54" spans="1:19">
      <c r="A54" t="s">
        <v>85</v>
      </c>
      <c r="B54" t="s">
        <v>72</v>
      </c>
      <c r="C54">
        <v>1302.482</v>
      </c>
      <c r="D54">
        <f t="shared" si="12"/>
        <v>1.1390742936676141</v>
      </c>
      <c r="K54" t="s">
        <v>110</v>
      </c>
      <c r="L54" t="s">
        <v>72</v>
      </c>
      <c r="M54">
        <v>1950.0909999999999</v>
      </c>
      <c r="N54">
        <f t="shared" si="10"/>
        <v>1.3818772422347878</v>
      </c>
      <c r="P54" t="s">
        <v>117</v>
      </c>
      <c r="Q54" t="s">
        <v>71</v>
      </c>
      <c r="R54">
        <v>408.40699999999998</v>
      </c>
      <c r="S54">
        <f t="shared" si="11"/>
        <v>1.1338733298629187</v>
      </c>
    </row>
    <row r="55" spans="1:19">
      <c r="A55" t="s">
        <v>85</v>
      </c>
      <c r="B55" t="s">
        <v>72</v>
      </c>
      <c r="C55">
        <v>641.98400000000004</v>
      </c>
      <c r="D55">
        <f t="shared" si="12"/>
        <v>0.56144151807542031</v>
      </c>
      <c r="K55" t="s">
        <v>110</v>
      </c>
      <c r="L55" t="s">
        <v>72</v>
      </c>
      <c r="M55">
        <v>1365.77</v>
      </c>
      <c r="N55">
        <f t="shared" si="10"/>
        <v>0.96781456923138776</v>
      </c>
      <c r="P55" t="s">
        <v>117</v>
      </c>
      <c r="Q55" t="s">
        <v>71</v>
      </c>
      <c r="R55">
        <v>401.74099999999999</v>
      </c>
      <c r="S55">
        <f t="shared" si="11"/>
        <v>1.1153663022731215</v>
      </c>
    </row>
    <row r="56" spans="1:19">
      <c r="A56" t="s">
        <v>85</v>
      </c>
      <c r="B56" t="s">
        <v>72</v>
      </c>
      <c r="C56">
        <v>1263.885</v>
      </c>
      <c r="D56">
        <f t="shared" si="12"/>
        <v>1.1053196233438101</v>
      </c>
      <c r="K56" t="s">
        <v>110</v>
      </c>
      <c r="L56" t="s">
        <v>72</v>
      </c>
      <c r="M56">
        <v>1045.298</v>
      </c>
      <c r="N56">
        <f t="shared" si="10"/>
        <v>0.74072108304358064</v>
      </c>
      <c r="P56" t="s">
        <v>117</v>
      </c>
      <c r="Q56" t="s">
        <v>72</v>
      </c>
      <c r="R56">
        <v>382.41</v>
      </c>
      <c r="S56">
        <f t="shared" ref="S56:S71" si="13">R56/AVERAGE(R$56:R$62)</f>
        <v>1.5327466585129976</v>
      </c>
    </row>
    <row r="57" spans="1:19">
      <c r="A57" t="s">
        <v>85</v>
      </c>
      <c r="B57" t="s">
        <v>72</v>
      </c>
      <c r="C57">
        <v>836.279</v>
      </c>
      <c r="D57">
        <f t="shared" si="12"/>
        <v>0.7313605187895561</v>
      </c>
      <c r="K57" t="s">
        <v>110</v>
      </c>
      <c r="L57" t="s">
        <v>72</v>
      </c>
      <c r="M57">
        <v>1338.134</v>
      </c>
      <c r="N57">
        <f t="shared" si="10"/>
        <v>0.94823109365696556</v>
      </c>
      <c r="P57" t="s">
        <v>117</v>
      </c>
      <c r="Q57" t="s">
        <v>72</v>
      </c>
      <c r="R57">
        <v>169.89</v>
      </c>
      <c r="S57">
        <f t="shared" si="13"/>
        <v>0.68094016844426952</v>
      </c>
    </row>
    <row r="58" spans="1:19">
      <c r="A58" t="s">
        <v>85</v>
      </c>
      <c r="B58" t="s">
        <v>72</v>
      </c>
      <c r="C58">
        <v>953.62099999999998</v>
      </c>
      <c r="D58">
        <f t="shared" si="12"/>
        <v>0.83398094330793349</v>
      </c>
      <c r="K58" t="s">
        <v>110</v>
      </c>
      <c r="L58" t="s">
        <v>72</v>
      </c>
      <c r="M58">
        <v>1319.954</v>
      </c>
      <c r="N58">
        <f t="shared" si="10"/>
        <v>0.935348347024204</v>
      </c>
      <c r="P58" t="s">
        <v>117</v>
      </c>
      <c r="Q58" t="s">
        <v>72</v>
      </c>
      <c r="R58">
        <v>282.93700000000001</v>
      </c>
      <c r="S58">
        <f t="shared" si="13"/>
        <v>1.1340465503509112</v>
      </c>
    </row>
    <row r="59" spans="1:19">
      <c r="A59" t="s">
        <v>85</v>
      </c>
      <c r="B59" t="s">
        <v>72</v>
      </c>
      <c r="C59">
        <v>2509.433</v>
      </c>
      <c r="D59">
        <f t="shared" si="12"/>
        <v>2.1946027829798815</v>
      </c>
      <c r="K59" t="s">
        <v>110</v>
      </c>
      <c r="L59" t="s">
        <v>72</v>
      </c>
      <c r="M59">
        <v>1508.711</v>
      </c>
      <c r="N59">
        <f t="shared" si="10"/>
        <v>1.0691056960979199</v>
      </c>
      <c r="P59" t="s">
        <v>117</v>
      </c>
      <c r="Q59" t="s">
        <v>72</v>
      </c>
      <c r="R59">
        <v>261.89999999999998</v>
      </c>
      <c r="S59">
        <f t="shared" si="13"/>
        <v>1.0497276479813655</v>
      </c>
    </row>
    <row r="60" spans="1:19">
      <c r="A60" t="s">
        <v>108</v>
      </c>
      <c r="B60" t="s">
        <v>72</v>
      </c>
      <c r="C60">
        <v>1245.5930000000001</v>
      </c>
      <c r="D60">
        <f t="shared" si="12"/>
        <v>1.0893225139943006</v>
      </c>
      <c r="K60" t="s">
        <v>110</v>
      </c>
      <c r="L60" t="s">
        <v>72</v>
      </c>
      <c r="M60">
        <v>1377.4179999999999</v>
      </c>
      <c r="N60">
        <f t="shared" si="10"/>
        <v>0.97606859743702057</v>
      </c>
      <c r="P60" t="s">
        <v>117</v>
      </c>
      <c r="Q60" t="s">
        <v>72</v>
      </c>
      <c r="R60">
        <v>105.518</v>
      </c>
      <c r="S60">
        <f t="shared" si="13"/>
        <v>0.42292921710461145</v>
      </c>
    </row>
    <row r="61" spans="1:19">
      <c r="A61" t="s">
        <v>108</v>
      </c>
      <c r="B61" t="s">
        <v>72</v>
      </c>
      <c r="C61">
        <v>595.48099999999999</v>
      </c>
      <c r="D61">
        <f t="shared" si="12"/>
        <v>0.52077272428139854</v>
      </c>
      <c r="K61" t="s">
        <v>110</v>
      </c>
      <c r="L61" t="s">
        <v>72</v>
      </c>
      <c r="M61">
        <v>1652.3610000000001</v>
      </c>
      <c r="N61">
        <f t="shared" si="10"/>
        <v>1.1708992359106916</v>
      </c>
      <c r="P61" t="s">
        <v>117</v>
      </c>
      <c r="Q61" t="s">
        <v>72</v>
      </c>
      <c r="R61">
        <v>297.48700000000002</v>
      </c>
      <c r="S61">
        <f t="shared" si="13"/>
        <v>1.1923647530165427</v>
      </c>
    </row>
    <row r="62" spans="1:19">
      <c r="A62" t="s">
        <v>108</v>
      </c>
      <c r="B62" t="s">
        <v>72</v>
      </c>
      <c r="C62">
        <v>699.27200000000005</v>
      </c>
      <c r="D62">
        <f t="shared" si="12"/>
        <v>0.61154223972503263</v>
      </c>
      <c r="K62" t="s">
        <v>110</v>
      </c>
      <c r="L62" t="s">
        <v>72</v>
      </c>
      <c r="M62">
        <v>1189.8779999999999</v>
      </c>
      <c r="N62">
        <f t="shared" si="10"/>
        <v>0.84317364124845706</v>
      </c>
      <c r="P62" t="s">
        <v>117</v>
      </c>
      <c r="Q62" t="s">
        <v>72</v>
      </c>
      <c r="R62">
        <v>246.31100000000001</v>
      </c>
      <c r="S62">
        <f t="shared" si="13"/>
        <v>0.98724500458930187</v>
      </c>
    </row>
    <row r="63" spans="1:19">
      <c r="A63" t="s">
        <v>108</v>
      </c>
      <c r="B63" t="s">
        <v>72</v>
      </c>
      <c r="C63">
        <v>920.71500000000003</v>
      </c>
      <c r="D63">
        <f t="shared" si="12"/>
        <v>0.80520328748817827</v>
      </c>
      <c r="K63" t="s">
        <v>110</v>
      </c>
      <c r="L63" t="s">
        <v>72</v>
      </c>
      <c r="M63">
        <v>1094.99</v>
      </c>
      <c r="N63">
        <f t="shared" si="10"/>
        <v>0.77593392383979531</v>
      </c>
      <c r="P63" t="s">
        <v>116</v>
      </c>
      <c r="Q63" t="s">
        <v>72</v>
      </c>
      <c r="R63">
        <v>390.29300000000001</v>
      </c>
      <c r="S63">
        <f t="shared" si="13"/>
        <v>1.5643426991736966</v>
      </c>
    </row>
    <row r="64" spans="1:19">
      <c r="A64" t="s">
        <v>108</v>
      </c>
      <c r="B64" t="s">
        <v>72</v>
      </c>
      <c r="C64">
        <v>828.173</v>
      </c>
      <c r="D64">
        <f t="shared" si="12"/>
        <v>0.72427148706054212</v>
      </c>
      <c r="K64" t="s">
        <v>110</v>
      </c>
      <c r="L64" t="s">
        <v>72</v>
      </c>
      <c r="M64">
        <v>1486.2570000000001</v>
      </c>
      <c r="N64">
        <f t="shared" si="10"/>
        <v>1.0531942993491838</v>
      </c>
      <c r="P64" t="s">
        <v>116</v>
      </c>
      <c r="Q64" t="s">
        <v>72</v>
      </c>
      <c r="R64">
        <v>553.93899999999996</v>
      </c>
      <c r="S64">
        <f t="shared" si="13"/>
        <v>2.2202561420204265</v>
      </c>
    </row>
    <row r="65" spans="1:19">
      <c r="A65" t="s">
        <v>108</v>
      </c>
      <c r="B65" t="s">
        <v>72</v>
      </c>
      <c r="C65">
        <v>500.88099999999997</v>
      </c>
      <c r="D65">
        <f t="shared" si="12"/>
        <v>0.43804111787074845</v>
      </c>
      <c r="K65" t="s">
        <v>109</v>
      </c>
      <c r="L65" t="s">
        <v>93</v>
      </c>
      <c r="M65">
        <v>1193.289</v>
      </c>
      <c r="N65">
        <f>M65/AVERAGE(M$75:M$80)</f>
        <v>0.89335758964165801</v>
      </c>
      <c r="P65" t="s">
        <v>116</v>
      </c>
      <c r="Q65" t="s">
        <v>72</v>
      </c>
      <c r="R65">
        <v>144.64599999999999</v>
      </c>
      <c r="S65">
        <f t="shared" si="13"/>
        <v>0.57975908885037264</v>
      </c>
    </row>
    <row r="66" spans="1:19">
      <c r="A66" t="s">
        <v>108</v>
      </c>
      <c r="B66" t="s">
        <v>72</v>
      </c>
      <c r="C66">
        <v>672.83199999999999</v>
      </c>
      <c r="D66">
        <f t="shared" si="12"/>
        <v>0.58841936791216165</v>
      </c>
      <c r="K66" t="s">
        <v>109</v>
      </c>
      <c r="L66" t="s">
        <v>93</v>
      </c>
      <c r="M66">
        <v>1388.0250000000001</v>
      </c>
      <c r="N66">
        <f t="shared" ref="N66:N80" si="14">M66/AVERAGE(M$75:M$80)</f>
        <v>1.039146986490584</v>
      </c>
      <c r="P66" t="s">
        <v>116</v>
      </c>
      <c r="Q66" t="s">
        <v>72</v>
      </c>
      <c r="R66">
        <v>220.42400000000001</v>
      </c>
      <c r="S66">
        <f t="shared" si="13"/>
        <v>0.88348670133121243</v>
      </c>
    </row>
    <row r="67" spans="1:19">
      <c r="A67" t="s">
        <v>108</v>
      </c>
      <c r="B67" t="s">
        <v>72</v>
      </c>
      <c r="C67">
        <v>335.81799999999998</v>
      </c>
      <c r="D67">
        <f t="shared" si="12"/>
        <v>0.29368670826227988</v>
      </c>
      <c r="K67" t="s">
        <v>109</v>
      </c>
      <c r="L67" t="s">
        <v>93</v>
      </c>
      <c r="M67">
        <v>993.12599999999998</v>
      </c>
      <c r="N67">
        <f t="shared" si="14"/>
        <v>0.74350526114835658</v>
      </c>
      <c r="P67" t="s">
        <v>116</v>
      </c>
      <c r="Q67" t="s">
        <v>72</v>
      </c>
      <c r="R67">
        <v>395.18599999999998</v>
      </c>
      <c r="S67">
        <f t="shared" si="13"/>
        <v>1.5839544493897058</v>
      </c>
    </row>
    <row r="68" spans="1:19">
      <c r="A68" t="s">
        <v>108</v>
      </c>
      <c r="B68" t="s">
        <v>72</v>
      </c>
      <c r="C68">
        <v>552.54399999999998</v>
      </c>
      <c r="D68">
        <f t="shared" si="12"/>
        <v>0.48322254474171478</v>
      </c>
      <c r="K68" t="s">
        <v>109</v>
      </c>
      <c r="L68" t="s">
        <v>93</v>
      </c>
      <c r="M68">
        <v>1145.7</v>
      </c>
      <c r="N68">
        <f t="shared" si="14"/>
        <v>0.85773001381262015</v>
      </c>
      <c r="P68" t="s">
        <v>116</v>
      </c>
      <c r="Q68" t="s">
        <v>72</v>
      </c>
      <c r="R68">
        <v>373.70699999999999</v>
      </c>
      <c r="S68">
        <f t="shared" si="13"/>
        <v>1.4978639562587712</v>
      </c>
    </row>
    <row r="69" spans="1:19">
      <c r="K69" t="s">
        <v>109</v>
      </c>
      <c r="L69" t="s">
        <v>93</v>
      </c>
      <c r="M69">
        <v>1311.14</v>
      </c>
      <c r="N69">
        <f t="shared" si="14"/>
        <v>0.98158691656653463</v>
      </c>
      <c r="P69" t="s">
        <v>116</v>
      </c>
      <c r="Q69" t="s">
        <v>72</v>
      </c>
      <c r="R69">
        <v>320.45</v>
      </c>
      <c r="S69">
        <f t="shared" si="13"/>
        <v>1.2844033020069821</v>
      </c>
    </row>
    <row r="70" spans="1:19">
      <c r="K70" t="s">
        <v>109</v>
      </c>
      <c r="L70" t="s">
        <v>93</v>
      </c>
      <c r="M70">
        <v>1309.213</v>
      </c>
      <c r="N70">
        <f t="shared" si="14"/>
        <v>0.98014426514241226</v>
      </c>
      <c r="P70" t="s">
        <v>116</v>
      </c>
      <c r="Q70" t="s">
        <v>72</v>
      </c>
      <c r="R70">
        <v>237.74100000000001</v>
      </c>
      <c r="S70">
        <f t="shared" si="13"/>
        <v>0.95289538281305031</v>
      </c>
    </row>
    <row r="71" spans="1:19">
      <c r="K71" t="s">
        <v>109</v>
      </c>
      <c r="L71" t="s">
        <v>93</v>
      </c>
      <c r="M71">
        <v>1337.7349999999999</v>
      </c>
      <c r="N71">
        <f t="shared" si="14"/>
        <v>1.0014973029830019</v>
      </c>
      <c r="P71" t="s">
        <v>116</v>
      </c>
      <c r="Q71" t="s">
        <v>72</v>
      </c>
      <c r="R71">
        <v>343.59</v>
      </c>
      <c r="S71">
        <f t="shared" si="13"/>
        <v>1.3771512889267561</v>
      </c>
    </row>
    <row r="72" spans="1:19">
      <c r="K72" t="s">
        <v>109</v>
      </c>
      <c r="L72" t="s">
        <v>93</v>
      </c>
      <c r="M72">
        <v>814.90899999999999</v>
      </c>
      <c r="N72">
        <f t="shared" si="14"/>
        <v>0.61008283828753462</v>
      </c>
    </row>
    <row r="73" spans="1:19">
      <c r="K73" t="s">
        <v>109</v>
      </c>
      <c r="L73" t="s">
        <v>93</v>
      </c>
      <c r="M73">
        <v>916.88400000000001</v>
      </c>
      <c r="N73">
        <f t="shared" si="14"/>
        <v>0.6864265741333424</v>
      </c>
    </row>
    <row r="74" spans="1:19">
      <c r="K74" t="s">
        <v>109</v>
      </c>
      <c r="L74" t="s">
        <v>93</v>
      </c>
      <c r="M74">
        <v>1284.479</v>
      </c>
      <c r="N74">
        <f t="shared" si="14"/>
        <v>0.96162711915162824</v>
      </c>
    </row>
    <row r="75" spans="1:19">
      <c r="K75" t="s">
        <v>110</v>
      </c>
      <c r="L75" t="s">
        <v>93</v>
      </c>
      <c r="M75">
        <v>897.77300000000002</v>
      </c>
      <c r="N75">
        <f t="shared" si="14"/>
        <v>0.67211909547926807</v>
      </c>
    </row>
    <row r="76" spans="1:19">
      <c r="K76" t="s">
        <v>110</v>
      </c>
      <c r="L76" t="s">
        <v>93</v>
      </c>
      <c r="M76">
        <v>1433.11</v>
      </c>
      <c r="N76">
        <f t="shared" si="14"/>
        <v>1.0728999389849034</v>
      </c>
    </row>
    <row r="77" spans="1:19">
      <c r="K77" t="s">
        <v>110</v>
      </c>
      <c r="L77" t="s">
        <v>93</v>
      </c>
      <c r="M77">
        <v>1806.951</v>
      </c>
      <c r="N77">
        <f t="shared" si="14"/>
        <v>1.3527765612191043</v>
      </c>
    </row>
    <row r="78" spans="1:19">
      <c r="K78" t="s">
        <v>110</v>
      </c>
      <c r="L78" t="s">
        <v>93</v>
      </c>
      <c r="M78">
        <v>897.77300000000002</v>
      </c>
      <c r="N78">
        <f t="shared" si="14"/>
        <v>0.67211909547926807</v>
      </c>
    </row>
    <row r="79" spans="1:19">
      <c r="K79" t="s">
        <v>110</v>
      </c>
      <c r="L79" t="s">
        <v>93</v>
      </c>
      <c r="M79">
        <v>1353.635</v>
      </c>
      <c r="N79">
        <f t="shared" si="14"/>
        <v>1.0134008616978667</v>
      </c>
    </row>
    <row r="80" spans="1:19">
      <c r="K80" t="s">
        <v>110</v>
      </c>
      <c r="L80" t="s">
        <v>93</v>
      </c>
      <c r="M80">
        <v>1625.1679999999999</v>
      </c>
      <c r="N80">
        <f t="shared" si="14"/>
        <v>1.2166844471395899</v>
      </c>
    </row>
    <row r="82" spans="11:14">
      <c r="K82" t="s">
        <v>112</v>
      </c>
      <c r="L82" t="s">
        <v>70</v>
      </c>
      <c r="M82">
        <v>1477.51</v>
      </c>
      <c r="N82">
        <f t="shared" ref="N82:N98" si="15">M82/AVERAGE(M$93:M$98)</f>
        <v>1.6332676591609943</v>
      </c>
    </row>
    <row r="83" spans="11:14">
      <c r="K83" t="s">
        <v>112</v>
      </c>
      <c r="L83" t="s">
        <v>70</v>
      </c>
      <c r="M83">
        <v>1651.232</v>
      </c>
      <c r="N83">
        <f t="shared" si="15"/>
        <v>1.8253032624968539</v>
      </c>
    </row>
    <row r="84" spans="11:14">
      <c r="K84" t="s">
        <v>112</v>
      </c>
      <c r="L84" t="s">
        <v>70</v>
      </c>
      <c r="M84">
        <v>1171.4100000000001</v>
      </c>
      <c r="N84">
        <f t="shared" si="15"/>
        <v>1.294898896533885</v>
      </c>
    </row>
    <row r="85" spans="11:14">
      <c r="K85" t="s">
        <v>112</v>
      </c>
      <c r="L85" t="s">
        <v>70</v>
      </c>
      <c r="M85">
        <v>2369.0169999999998</v>
      </c>
      <c r="N85">
        <f t="shared" si="15"/>
        <v>2.6187564551864968</v>
      </c>
    </row>
    <row r="86" spans="11:14">
      <c r="K86" t="s">
        <v>112</v>
      </c>
      <c r="L86" t="s">
        <v>70</v>
      </c>
      <c r="M86">
        <v>1112.462</v>
      </c>
      <c r="N86">
        <f t="shared" si="15"/>
        <v>1.2297366560263943</v>
      </c>
    </row>
    <row r="87" spans="11:14">
      <c r="K87" t="s">
        <v>112</v>
      </c>
      <c r="L87" t="s">
        <v>70</v>
      </c>
      <c r="M87">
        <v>1367.0989999999999</v>
      </c>
      <c r="N87">
        <f t="shared" si="15"/>
        <v>1.5112172395255097</v>
      </c>
    </row>
    <row r="88" spans="11:14">
      <c r="K88" t="s">
        <v>112</v>
      </c>
      <c r="L88" t="s">
        <v>70</v>
      </c>
      <c r="M88">
        <v>635.56299999999999</v>
      </c>
      <c r="N88">
        <f t="shared" si="15"/>
        <v>0.70256342986466347</v>
      </c>
    </row>
    <row r="89" spans="11:14">
      <c r="K89" t="s">
        <v>112</v>
      </c>
      <c r="L89" t="s">
        <v>70</v>
      </c>
      <c r="M89">
        <v>1544.519</v>
      </c>
      <c r="N89">
        <f t="shared" si="15"/>
        <v>1.70734068240464</v>
      </c>
    </row>
    <row r="90" spans="11:14">
      <c r="K90" t="s">
        <v>112</v>
      </c>
      <c r="L90" t="s">
        <v>70</v>
      </c>
      <c r="M90">
        <v>1473.3689999999999</v>
      </c>
      <c r="N90">
        <f t="shared" si="15"/>
        <v>1.6286901189909879</v>
      </c>
    </row>
    <row r="91" spans="11:14">
      <c r="K91" t="s">
        <v>112</v>
      </c>
      <c r="L91" t="s">
        <v>70</v>
      </c>
      <c r="M91">
        <v>1399.3409999999999</v>
      </c>
      <c r="N91">
        <f t="shared" si="15"/>
        <v>1.5468581596320867</v>
      </c>
    </row>
    <row r="92" spans="11:14">
      <c r="K92" t="s">
        <v>112</v>
      </c>
      <c r="L92" t="s">
        <v>70</v>
      </c>
      <c r="M92">
        <v>1138.57</v>
      </c>
      <c r="N92">
        <f t="shared" si="15"/>
        <v>1.2585969358521656</v>
      </c>
    </row>
    <row r="93" spans="11:14">
      <c r="K93" t="s">
        <v>113</v>
      </c>
      <c r="L93" t="s">
        <v>70</v>
      </c>
      <c r="M93">
        <v>1167.867</v>
      </c>
      <c r="N93">
        <f t="shared" si="15"/>
        <v>1.2909823969390208</v>
      </c>
    </row>
    <row r="94" spans="11:14">
      <c r="K94" t="s">
        <v>113</v>
      </c>
      <c r="L94" t="s">
        <v>70</v>
      </c>
      <c r="M94">
        <v>1035.5550000000001</v>
      </c>
      <c r="N94">
        <f t="shared" si="15"/>
        <v>1.1447221953032218</v>
      </c>
    </row>
    <row r="95" spans="11:14">
      <c r="K95" t="s">
        <v>113</v>
      </c>
      <c r="L95" t="s">
        <v>70</v>
      </c>
      <c r="M95">
        <v>709.01499999999999</v>
      </c>
      <c r="N95">
        <f t="shared" si="15"/>
        <v>0.78375866786690596</v>
      </c>
    </row>
    <row r="96" spans="11:14">
      <c r="K96" t="s">
        <v>113</v>
      </c>
      <c r="L96" t="s">
        <v>70</v>
      </c>
      <c r="M96">
        <v>539.08000000000004</v>
      </c>
      <c r="N96">
        <f t="shared" si="15"/>
        <v>0.59590928636727247</v>
      </c>
    </row>
    <row r="97" spans="11:14">
      <c r="K97" t="s">
        <v>113</v>
      </c>
      <c r="L97" t="s">
        <v>70</v>
      </c>
      <c r="M97">
        <v>608.45900000000097</v>
      </c>
      <c r="N97">
        <f t="shared" si="15"/>
        <v>0.67260215269300438</v>
      </c>
    </row>
    <row r="98" spans="11:14">
      <c r="K98" t="s">
        <v>113</v>
      </c>
      <c r="L98" t="s">
        <v>70</v>
      </c>
      <c r="M98">
        <v>1367.83</v>
      </c>
      <c r="N98">
        <f t="shared" si="15"/>
        <v>1.5120253008305748</v>
      </c>
    </row>
    <row r="99" spans="11:14">
      <c r="K99" t="s">
        <v>113</v>
      </c>
      <c r="L99" t="s">
        <v>71</v>
      </c>
      <c r="M99">
        <v>585.87099999999998</v>
      </c>
      <c r="N99">
        <f t="shared" ref="N99:N116" si="16">M99/AVERAGE(M$99:M$106)</f>
        <v>0.51992299274465636</v>
      </c>
    </row>
    <row r="100" spans="11:14">
      <c r="K100" t="s">
        <v>113</v>
      </c>
      <c r="L100" t="s">
        <v>71</v>
      </c>
      <c r="M100">
        <v>1349.0740000000001</v>
      </c>
      <c r="N100">
        <f t="shared" si="16"/>
        <v>1.1972167789735362</v>
      </c>
    </row>
    <row r="101" spans="11:14">
      <c r="K101" t="s">
        <v>113</v>
      </c>
      <c r="L101" t="s">
        <v>71</v>
      </c>
      <c r="M101">
        <v>1088.059</v>
      </c>
      <c r="N101">
        <f t="shared" si="16"/>
        <v>0.96558268213097764</v>
      </c>
    </row>
    <row r="102" spans="11:14">
      <c r="K102" t="s">
        <v>113</v>
      </c>
      <c r="L102" t="s">
        <v>71</v>
      </c>
      <c r="M102">
        <v>967.63800000000003</v>
      </c>
      <c r="N102">
        <f t="shared" si="16"/>
        <v>0.85871675651031332</v>
      </c>
    </row>
    <row r="103" spans="11:14">
      <c r="K103" t="s">
        <v>113</v>
      </c>
      <c r="L103" t="s">
        <v>71</v>
      </c>
      <c r="M103">
        <v>647.94200000000001</v>
      </c>
      <c r="N103">
        <f t="shared" si="16"/>
        <v>0.57500703015673782</v>
      </c>
    </row>
    <row r="104" spans="11:14">
      <c r="K104" t="s">
        <v>113</v>
      </c>
      <c r="L104" t="s">
        <v>71</v>
      </c>
      <c r="M104">
        <v>1948.165</v>
      </c>
      <c r="N104">
        <f t="shared" si="16"/>
        <v>1.7288716750963837</v>
      </c>
    </row>
    <row r="105" spans="11:14">
      <c r="K105" t="s">
        <v>113</v>
      </c>
      <c r="L105" t="s">
        <v>71</v>
      </c>
      <c r="M105">
        <v>1273.76</v>
      </c>
      <c r="N105">
        <f t="shared" si="16"/>
        <v>1.1303804271562059</v>
      </c>
    </row>
    <row r="106" spans="11:14">
      <c r="K106" t="s">
        <v>113</v>
      </c>
      <c r="L106" t="s">
        <v>71</v>
      </c>
      <c r="M106">
        <v>1154.2260000000001</v>
      </c>
      <c r="N106">
        <f t="shared" si="16"/>
        <v>1.0243016572311887</v>
      </c>
    </row>
    <row r="107" spans="11:14">
      <c r="K107" t="s">
        <v>112</v>
      </c>
      <c r="L107" t="s">
        <v>71</v>
      </c>
      <c r="M107">
        <v>1170.989</v>
      </c>
      <c r="N107">
        <f t="shared" si="16"/>
        <v>1.0391777462121736</v>
      </c>
    </row>
    <row r="108" spans="11:14">
      <c r="K108" t="s">
        <v>112</v>
      </c>
      <c r="L108" t="s">
        <v>71</v>
      </c>
      <c r="M108">
        <v>1169.1289999999999</v>
      </c>
      <c r="N108">
        <f t="shared" si="16"/>
        <v>1.0375271153284038</v>
      </c>
    </row>
    <row r="109" spans="11:14">
      <c r="K109" t="s">
        <v>112</v>
      </c>
      <c r="L109" t="s">
        <v>71</v>
      </c>
      <c r="M109">
        <v>1821.1010000000001</v>
      </c>
      <c r="N109">
        <f t="shared" si="16"/>
        <v>1.6161105123999762</v>
      </c>
    </row>
    <row r="110" spans="11:14">
      <c r="K110" t="s">
        <v>112</v>
      </c>
      <c r="L110" t="s">
        <v>71</v>
      </c>
      <c r="M110">
        <v>1209.808</v>
      </c>
      <c r="N110">
        <f t="shared" si="16"/>
        <v>1.0736271227052154</v>
      </c>
    </row>
    <row r="111" spans="11:14">
      <c r="K111" t="s">
        <v>112</v>
      </c>
      <c r="L111" t="s">
        <v>71</v>
      </c>
      <c r="M111">
        <v>1548.107</v>
      </c>
      <c r="N111">
        <f t="shared" si="16"/>
        <v>1.3738458202043653</v>
      </c>
    </row>
    <row r="112" spans="11:14">
      <c r="K112" t="s">
        <v>112</v>
      </c>
      <c r="L112" t="s">
        <v>71</v>
      </c>
      <c r="M112">
        <v>1445.29</v>
      </c>
      <c r="N112">
        <f t="shared" si="16"/>
        <v>1.2826023172062184</v>
      </c>
    </row>
    <row r="113" spans="11:14">
      <c r="K113" t="s">
        <v>112</v>
      </c>
      <c r="L113" t="s">
        <v>71</v>
      </c>
      <c r="M113">
        <v>1001.585</v>
      </c>
      <c r="N113">
        <f t="shared" si="16"/>
        <v>0.88884254501102911</v>
      </c>
    </row>
    <row r="114" spans="11:14">
      <c r="K114" t="s">
        <v>112</v>
      </c>
      <c r="L114" t="s">
        <v>71</v>
      </c>
      <c r="M114">
        <v>1269.597</v>
      </c>
      <c r="N114">
        <f t="shared" si="16"/>
        <v>1.1266860312588223</v>
      </c>
    </row>
    <row r="115" spans="11:14">
      <c r="K115" t="s">
        <v>112</v>
      </c>
      <c r="L115" t="s">
        <v>71</v>
      </c>
      <c r="M115">
        <v>1231.7750000000001</v>
      </c>
      <c r="N115">
        <f t="shared" si="16"/>
        <v>1.0931214284169197</v>
      </c>
    </row>
    <row r="116" spans="11:14">
      <c r="K116" t="s">
        <v>112</v>
      </c>
      <c r="L116" t="s">
        <v>71</v>
      </c>
      <c r="M116">
        <v>1116.2270000000001</v>
      </c>
      <c r="N116">
        <f t="shared" si="16"/>
        <v>0.99057997822454014</v>
      </c>
    </row>
    <row r="117" spans="11:14">
      <c r="K117" t="s">
        <v>113</v>
      </c>
      <c r="L117" t="s">
        <v>72</v>
      </c>
      <c r="M117">
        <v>1333.3510000000001</v>
      </c>
      <c r="N117">
        <f t="shared" ref="N117:N141" si="17">M117/AVERAGE(M$117:M$130)</f>
        <v>1.1231546187366783</v>
      </c>
    </row>
    <row r="118" spans="11:14">
      <c r="K118" t="s">
        <v>113</v>
      </c>
      <c r="L118" t="s">
        <v>72</v>
      </c>
      <c r="M118">
        <v>1460.769</v>
      </c>
      <c r="N118">
        <f t="shared" si="17"/>
        <v>1.2304857830063942</v>
      </c>
    </row>
    <row r="119" spans="11:14">
      <c r="K119" t="s">
        <v>113</v>
      </c>
      <c r="L119" t="s">
        <v>72</v>
      </c>
      <c r="M119">
        <v>1336.518</v>
      </c>
      <c r="N119">
        <f t="shared" si="17"/>
        <v>1.1258223563973087</v>
      </c>
    </row>
    <row r="120" spans="11:14">
      <c r="K120" t="s">
        <v>113</v>
      </c>
      <c r="L120" t="s">
        <v>72</v>
      </c>
      <c r="M120">
        <v>985.06600000000003</v>
      </c>
      <c r="N120">
        <f t="shared" si="17"/>
        <v>0.82977507622558855</v>
      </c>
    </row>
    <row r="121" spans="11:14">
      <c r="K121" t="s">
        <v>113</v>
      </c>
      <c r="L121" t="s">
        <v>72</v>
      </c>
      <c r="M121">
        <v>958.13800000000003</v>
      </c>
      <c r="N121">
        <f t="shared" si="17"/>
        <v>0.80709214609440683</v>
      </c>
    </row>
    <row r="122" spans="11:14">
      <c r="K122" t="s">
        <v>113</v>
      </c>
      <c r="L122" t="s">
        <v>72</v>
      </c>
      <c r="M122">
        <v>1122.095</v>
      </c>
      <c r="N122">
        <f t="shared" si="17"/>
        <v>0.94520211250550912</v>
      </c>
    </row>
    <row r="123" spans="11:14">
      <c r="K123" t="s">
        <v>113</v>
      </c>
      <c r="L123" t="s">
        <v>72</v>
      </c>
      <c r="M123">
        <v>1597.443</v>
      </c>
      <c r="N123">
        <f t="shared" si="17"/>
        <v>1.3456137833313024</v>
      </c>
    </row>
    <row r="124" spans="11:14">
      <c r="K124" t="s">
        <v>113</v>
      </c>
      <c r="L124" t="s">
        <v>72</v>
      </c>
      <c r="M124">
        <v>969.16700000000003</v>
      </c>
      <c r="N124">
        <f t="shared" si="17"/>
        <v>0.81638247721505464</v>
      </c>
    </row>
    <row r="125" spans="11:14">
      <c r="K125" t="s">
        <v>113</v>
      </c>
      <c r="L125" t="s">
        <v>72</v>
      </c>
      <c r="M125">
        <v>1549.1690000000001</v>
      </c>
      <c r="N125">
        <f t="shared" si="17"/>
        <v>1.3049499475784556</v>
      </c>
    </row>
    <row r="126" spans="11:14">
      <c r="K126" t="s">
        <v>113</v>
      </c>
      <c r="L126" t="s">
        <v>72</v>
      </c>
      <c r="M126">
        <v>1304.829</v>
      </c>
      <c r="N126">
        <f t="shared" si="17"/>
        <v>1.0991289750497515</v>
      </c>
    </row>
    <row r="127" spans="11:14">
      <c r="K127" t="s">
        <v>113</v>
      </c>
      <c r="L127" t="s">
        <v>72</v>
      </c>
      <c r="M127">
        <v>575.08699999999999</v>
      </c>
      <c r="N127">
        <f t="shared" si="17"/>
        <v>0.48442729650738636</v>
      </c>
    </row>
    <row r="128" spans="11:14">
      <c r="K128" t="s">
        <v>113</v>
      </c>
      <c r="L128" t="s">
        <v>72</v>
      </c>
      <c r="M128">
        <v>1065.2719999999999</v>
      </c>
      <c r="N128">
        <f t="shared" si="17"/>
        <v>0.89733698554308561</v>
      </c>
    </row>
    <row r="129" spans="11:14">
      <c r="K129" t="s">
        <v>113</v>
      </c>
      <c r="L129" t="s">
        <v>72</v>
      </c>
      <c r="M129">
        <v>1289.2180000000001</v>
      </c>
      <c r="N129">
        <f t="shared" si="17"/>
        <v>1.0859789742224388</v>
      </c>
    </row>
    <row r="130" spans="11:14">
      <c r="K130" t="s">
        <v>113</v>
      </c>
      <c r="L130" t="s">
        <v>72</v>
      </c>
      <c r="M130">
        <v>1073.953</v>
      </c>
      <c r="N130">
        <f t="shared" si="17"/>
        <v>0.90464946758663833</v>
      </c>
    </row>
    <row r="131" spans="11:14">
      <c r="K131" t="s">
        <v>112</v>
      </c>
      <c r="L131" t="s">
        <v>72</v>
      </c>
      <c r="M131">
        <v>698.43</v>
      </c>
      <c r="N131">
        <f t="shared" si="17"/>
        <v>0.588325864955483</v>
      </c>
    </row>
    <row r="132" spans="11:14">
      <c r="K132" t="s">
        <v>112</v>
      </c>
      <c r="L132" t="s">
        <v>72</v>
      </c>
      <c r="M132">
        <v>695.44100000000003</v>
      </c>
      <c r="N132">
        <f t="shared" si="17"/>
        <v>0.58580806644976025</v>
      </c>
    </row>
    <row r="133" spans="11:14">
      <c r="K133" t="s">
        <v>112</v>
      </c>
      <c r="L133" t="s">
        <v>72</v>
      </c>
      <c r="M133">
        <v>1036.44</v>
      </c>
      <c r="N133">
        <f t="shared" si="17"/>
        <v>0.87305021186727494</v>
      </c>
    </row>
    <row r="134" spans="11:14">
      <c r="K134" t="s">
        <v>112</v>
      </c>
      <c r="L134" t="s">
        <v>72</v>
      </c>
      <c r="M134">
        <v>588.08600000000001</v>
      </c>
      <c r="N134">
        <f t="shared" si="17"/>
        <v>0.4953770665896513</v>
      </c>
    </row>
    <row r="135" spans="11:14">
      <c r="K135" t="s">
        <v>112</v>
      </c>
      <c r="L135" t="s">
        <v>72</v>
      </c>
      <c r="M135">
        <v>1144.3050000000001</v>
      </c>
      <c r="N135">
        <f t="shared" si="17"/>
        <v>0.96391081267683809</v>
      </c>
    </row>
    <row r="136" spans="11:14">
      <c r="K136" t="s">
        <v>112</v>
      </c>
      <c r="L136" t="s">
        <v>72</v>
      </c>
      <c r="M136">
        <v>813.82399999999996</v>
      </c>
      <c r="N136">
        <f t="shared" si="17"/>
        <v>0.68552855507571409</v>
      </c>
    </row>
    <row r="137" spans="11:14">
      <c r="K137" t="s">
        <v>112</v>
      </c>
      <c r="L137" t="s">
        <v>72</v>
      </c>
      <c r="M137">
        <v>1223.2940000000001</v>
      </c>
      <c r="N137">
        <f t="shared" si="17"/>
        <v>1.0304475761992651</v>
      </c>
    </row>
    <row r="138" spans="11:14">
      <c r="K138" t="s">
        <v>112</v>
      </c>
      <c r="L138" t="s">
        <v>72</v>
      </c>
      <c r="M138">
        <v>879.83600000000001</v>
      </c>
      <c r="N138">
        <f t="shared" si="17"/>
        <v>0.74113408032153882</v>
      </c>
    </row>
    <row r="139" spans="11:14">
      <c r="K139" t="s">
        <v>112</v>
      </c>
      <c r="L139" t="s">
        <v>72</v>
      </c>
      <c r="M139">
        <v>612.33299999999997</v>
      </c>
      <c r="N139">
        <f t="shared" si="17"/>
        <v>0.51580164349438851</v>
      </c>
    </row>
    <row r="140" spans="11:14">
      <c r="K140" t="s">
        <v>112</v>
      </c>
      <c r="L140" t="s">
        <v>72</v>
      </c>
      <c r="M140">
        <v>1158.4110000000001</v>
      </c>
      <c r="N140">
        <f t="shared" si="17"/>
        <v>0.97579306952585954</v>
      </c>
    </row>
    <row r="141" spans="11:14">
      <c r="K141" t="s">
        <v>112</v>
      </c>
      <c r="L141" t="s">
        <v>72</v>
      </c>
      <c r="M141">
        <v>694.09</v>
      </c>
      <c r="N141">
        <f t="shared" si="17"/>
        <v>0.58467004511110809</v>
      </c>
    </row>
    <row r="142" spans="11:14">
      <c r="K142" t="s">
        <v>113</v>
      </c>
      <c r="L142" t="s">
        <v>93</v>
      </c>
      <c r="M142">
        <v>511.64299999999997</v>
      </c>
      <c r="N142">
        <f t="shared" ref="N142:N157" si="18">M142/AVERAGE(M$142:M$147)</f>
        <v>0.65762163028301324</v>
      </c>
    </row>
    <row r="143" spans="11:14">
      <c r="K143" t="s">
        <v>113</v>
      </c>
      <c r="L143" t="s">
        <v>93</v>
      </c>
      <c r="M143">
        <v>944.85199999999998</v>
      </c>
      <c r="N143">
        <f t="shared" si="18"/>
        <v>1.214430985308439</v>
      </c>
    </row>
    <row r="144" spans="11:14">
      <c r="K144" t="s">
        <v>113</v>
      </c>
      <c r="L144" t="s">
        <v>93</v>
      </c>
      <c r="M144">
        <v>1053.181</v>
      </c>
      <c r="N144">
        <f t="shared" si="18"/>
        <v>1.3536677061996238</v>
      </c>
    </row>
    <row r="145" spans="11:14">
      <c r="K145" t="s">
        <v>113</v>
      </c>
      <c r="L145" t="s">
        <v>93</v>
      </c>
      <c r="M145">
        <v>529.49099999999999</v>
      </c>
      <c r="N145">
        <f t="shared" si="18"/>
        <v>0.6805619047659851</v>
      </c>
    </row>
    <row r="146" spans="11:14">
      <c r="K146" t="s">
        <v>113</v>
      </c>
      <c r="L146" t="s">
        <v>93</v>
      </c>
      <c r="M146">
        <v>735.43299999999999</v>
      </c>
      <c r="N146">
        <f t="shared" si="18"/>
        <v>0.9452619276017209</v>
      </c>
    </row>
    <row r="147" spans="11:14">
      <c r="K147" t="s">
        <v>113</v>
      </c>
      <c r="L147" t="s">
        <v>93</v>
      </c>
      <c r="M147">
        <v>893.52199999999903</v>
      </c>
      <c r="N147">
        <f t="shared" si="18"/>
        <v>1.1484558458412173</v>
      </c>
    </row>
    <row r="148" spans="11:14">
      <c r="K148" t="s">
        <v>112</v>
      </c>
      <c r="L148" t="s">
        <v>93</v>
      </c>
      <c r="M148">
        <v>1675.701</v>
      </c>
      <c r="N148">
        <f t="shared" si="18"/>
        <v>2.1538010360483297</v>
      </c>
    </row>
    <row r="149" spans="11:14">
      <c r="K149" t="s">
        <v>112</v>
      </c>
      <c r="L149" t="s">
        <v>93</v>
      </c>
      <c r="M149">
        <v>1593.17</v>
      </c>
      <c r="N149">
        <f t="shared" si="18"/>
        <v>2.0477228315798088</v>
      </c>
    </row>
    <row r="150" spans="11:14">
      <c r="K150" t="s">
        <v>112</v>
      </c>
      <c r="L150" t="s">
        <v>93</v>
      </c>
      <c r="M150">
        <v>1732.125</v>
      </c>
      <c r="N150">
        <f t="shared" si="18"/>
        <v>2.2263235622376625</v>
      </c>
    </row>
    <row r="151" spans="11:14">
      <c r="K151" t="s">
        <v>112</v>
      </c>
      <c r="L151" t="s">
        <v>93</v>
      </c>
      <c r="M151">
        <v>877.77700000000004</v>
      </c>
      <c r="N151">
        <f t="shared" si="18"/>
        <v>1.1282185855468219</v>
      </c>
    </row>
    <row r="152" spans="11:14">
      <c r="K152" t="s">
        <v>112</v>
      </c>
      <c r="L152" t="s">
        <v>93</v>
      </c>
      <c r="M152">
        <v>1708.2539999999999</v>
      </c>
      <c r="N152">
        <f t="shared" si="18"/>
        <v>2.1956418448361035</v>
      </c>
    </row>
    <row r="153" spans="11:14">
      <c r="K153" t="s">
        <v>112</v>
      </c>
      <c r="L153" t="s">
        <v>93</v>
      </c>
      <c r="M153">
        <v>1017.086</v>
      </c>
      <c r="N153">
        <f t="shared" si="18"/>
        <v>1.307274317166518</v>
      </c>
    </row>
    <row r="154" spans="11:14">
      <c r="K154" t="s">
        <v>112</v>
      </c>
      <c r="L154" t="s">
        <v>93</v>
      </c>
      <c r="M154">
        <v>1671.981</v>
      </c>
      <c r="N154">
        <f t="shared" si="18"/>
        <v>2.1490196700086246</v>
      </c>
    </row>
    <row r="155" spans="11:14">
      <c r="K155" t="s">
        <v>112</v>
      </c>
      <c r="L155" t="s">
        <v>93</v>
      </c>
      <c r="M155">
        <v>1103.8920000000001</v>
      </c>
      <c r="N155">
        <f t="shared" si="18"/>
        <v>1.4188472366403451</v>
      </c>
    </row>
    <row r="156" spans="11:14">
      <c r="K156" t="s">
        <v>112</v>
      </c>
      <c r="L156" t="s">
        <v>93</v>
      </c>
      <c r="M156">
        <v>1154.713</v>
      </c>
      <c r="N156">
        <f t="shared" si="18"/>
        <v>1.4841681515607348</v>
      </c>
    </row>
    <row r="157" spans="11:14">
      <c r="K157" t="s">
        <v>112</v>
      </c>
      <c r="L157" t="s">
        <v>93</v>
      </c>
      <c r="M157">
        <v>725.822</v>
      </c>
      <c r="N157">
        <f t="shared" si="18"/>
        <v>0.932908780019031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topLeftCell="A30" workbookViewId="0">
      <selection activeCell="F17" sqref="F17"/>
    </sheetView>
  </sheetViews>
  <sheetFormatPr baseColWidth="10" defaultRowHeight="15" x14ac:dyDescent="0"/>
  <cols>
    <col min="6" max="6" width="12.1640625" bestFit="1" customWidth="1"/>
  </cols>
  <sheetData>
    <row r="1" spans="1:9">
      <c r="A1" t="s">
        <v>123</v>
      </c>
    </row>
    <row r="2" spans="1:9">
      <c r="A2" t="s">
        <v>124</v>
      </c>
    </row>
    <row r="4" spans="1:9">
      <c r="A4" t="s">
        <v>69</v>
      </c>
      <c r="B4" t="s">
        <v>90</v>
      </c>
      <c r="C4" t="s">
        <v>122</v>
      </c>
    </row>
    <row r="5" spans="1:9">
      <c r="A5" t="s">
        <v>70</v>
      </c>
      <c r="B5" t="s">
        <v>9</v>
      </c>
      <c r="C5">
        <v>100</v>
      </c>
      <c r="F5" t="s">
        <v>13</v>
      </c>
      <c r="G5" t="s">
        <v>80</v>
      </c>
      <c r="H5" t="s">
        <v>81</v>
      </c>
      <c r="I5" t="s">
        <v>82</v>
      </c>
    </row>
    <row r="6" spans="1:9">
      <c r="A6" t="s">
        <v>70</v>
      </c>
      <c r="B6" t="s">
        <v>9</v>
      </c>
      <c r="C6">
        <v>98.165137614678898</v>
      </c>
      <c r="F6" t="s">
        <v>9</v>
      </c>
      <c r="G6">
        <v>20</v>
      </c>
      <c r="H6">
        <v>99.152998999999994</v>
      </c>
      <c r="I6">
        <v>0.88106770000000001</v>
      </c>
    </row>
    <row r="7" spans="1:9">
      <c r="A7" t="s">
        <v>70</v>
      </c>
      <c r="B7" t="s">
        <v>9</v>
      </c>
      <c r="C7">
        <v>100</v>
      </c>
      <c r="F7" t="s">
        <v>89</v>
      </c>
      <c r="G7">
        <v>20</v>
      </c>
      <c r="H7">
        <v>5.5698530000000002</v>
      </c>
      <c r="I7">
        <v>4.3706018999999996</v>
      </c>
    </row>
    <row r="8" spans="1:9">
      <c r="A8" t="s">
        <v>70</v>
      </c>
      <c r="B8" t="s">
        <v>9</v>
      </c>
      <c r="C8">
        <v>97.916666666666657</v>
      </c>
      <c r="F8" t="s">
        <v>8</v>
      </c>
      <c r="G8">
        <v>17</v>
      </c>
      <c r="H8">
        <v>95.574665999999993</v>
      </c>
      <c r="I8">
        <v>20.098279600000001</v>
      </c>
    </row>
    <row r="9" spans="1:9">
      <c r="A9" t="s">
        <v>70</v>
      </c>
      <c r="B9" t="s">
        <v>9</v>
      </c>
      <c r="C9">
        <v>98.473282442748086</v>
      </c>
      <c r="F9" t="s">
        <v>95</v>
      </c>
      <c r="G9">
        <v>19</v>
      </c>
      <c r="H9">
        <v>6.6745089999999996</v>
      </c>
      <c r="I9">
        <v>5.6498461000000004</v>
      </c>
    </row>
    <row r="10" spans="1:9">
      <c r="A10" t="s">
        <v>70</v>
      </c>
      <c r="B10" t="s">
        <v>9</v>
      </c>
      <c r="C10">
        <v>98.734177215189874</v>
      </c>
    </row>
    <row r="11" spans="1:9">
      <c r="A11" t="s">
        <v>70</v>
      </c>
      <c r="B11" t="s">
        <v>9</v>
      </c>
      <c r="C11">
        <v>98</v>
      </c>
    </row>
    <row r="12" spans="1:9">
      <c r="A12" t="s">
        <v>70</v>
      </c>
      <c r="B12" t="s">
        <v>89</v>
      </c>
      <c r="C12">
        <v>2.1505376344086025</v>
      </c>
    </row>
    <row r="13" spans="1:9">
      <c r="A13" t="s">
        <v>70</v>
      </c>
      <c r="B13" t="s">
        <v>89</v>
      </c>
      <c r="C13">
        <v>3.6885245901639343</v>
      </c>
    </row>
    <row r="14" spans="1:9">
      <c r="A14" t="s">
        <v>70</v>
      </c>
      <c r="B14" t="s">
        <v>89</v>
      </c>
      <c r="C14">
        <v>4.3478260869565215</v>
      </c>
    </row>
    <row r="15" spans="1:9">
      <c r="A15" t="s">
        <v>70</v>
      </c>
      <c r="B15" t="s">
        <v>89</v>
      </c>
      <c r="C15">
        <v>16.738197424892704</v>
      </c>
    </row>
    <row r="16" spans="1:9">
      <c r="A16" t="s">
        <v>70</v>
      </c>
      <c r="B16" t="s">
        <v>89</v>
      </c>
      <c r="C16">
        <v>5.3571428571428568</v>
      </c>
    </row>
    <row r="17" spans="1:3">
      <c r="A17" t="s">
        <v>70</v>
      </c>
      <c r="B17" t="s">
        <v>89</v>
      </c>
      <c r="C17">
        <v>4.9429657794676807</v>
      </c>
    </row>
    <row r="18" spans="1:3">
      <c r="A18" t="s">
        <v>70</v>
      </c>
      <c r="B18" t="s">
        <v>89</v>
      </c>
      <c r="C18">
        <v>9.3220338983050848</v>
      </c>
    </row>
    <row r="19" spans="1:3">
      <c r="A19" t="s">
        <v>70</v>
      </c>
      <c r="B19" t="s">
        <v>8</v>
      </c>
      <c r="C19">
        <v>106.66666666666666</v>
      </c>
    </row>
    <row r="20" spans="1:3">
      <c r="A20" t="s">
        <v>70</v>
      </c>
      <c r="B20" t="s">
        <v>8</v>
      </c>
      <c r="C20">
        <v>84.363636363636346</v>
      </c>
    </row>
    <row r="21" spans="1:3">
      <c r="A21" t="s">
        <v>70</v>
      </c>
      <c r="B21" t="s">
        <v>8</v>
      </c>
      <c r="C21">
        <v>144.08376963350784</v>
      </c>
    </row>
    <row r="22" spans="1:3">
      <c r="A22" t="s">
        <v>70</v>
      </c>
      <c r="B22" t="s">
        <v>8</v>
      </c>
      <c r="C22">
        <v>65.837320574162675</v>
      </c>
    </row>
    <row r="23" spans="1:3">
      <c r="A23" t="s">
        <v>70</v>
      </c>
      <c r="B23" t="s">
        <v>8</v>
      </c>
      <c r="C23">
        <v>90</v>
      </c>
    </row>
    <row r="24" spans="1:3">
      <c r="A24" t="s">
        <v>70</v>
      </c>
      <c r="B24" t="s">
        <v>8</v>
      </c>
      <c r="C24">
        <v>90.790697674418595</v>
      </c>
    </row>
    <row r="25" spans="1:3">
      <c r="A25" t="s">
        <v>70</v>
      </c>
      <c r="B25" t="s">
        <v>95</v>
      </c>
      <c r="C25">
        <v>0</v>
      </c>
    </row>
    <row r="26" spans="1:3">
      <c r="A26" t="s">
        <v>70</v>
      </c>
      <c r="B26" t="s">
        <v>95</v>
      </c>
      <c r="C26">
        <v>1.095890410958904</v>
      </c>
    </row>
    <row r="27" spans="1:3">
      <c r="A27" t="s">
        <v>70</v>
      </c>
      <c r="B27" t="s">
        <v>95</v>
      </c>
      <c r="C27">
        <v>8.03347280334728</v>
      </c>
    </row>
    <row r="28" spans="1:3">
      <c r="A28" t="s">
        <v>70</v>
      </c>
      <c r="B28" t="s">
        <v>95</v>
      </c>
      <c r="C28">
        <v>0</v>
      </c>
    </row>
    <row r="29" spans="1:3">
      <c r="A29" t="s">
        <v>70</v>
      </c>
      <c r="B29" t="s">
        <v>95</v>
      </c>
      <c r="C29">
        <v>18.320610687022899</v>
      </c>
    </row>
    <row r="30" spans="1:3">
      <c r="A30" t="s">
        <v>70</v>
      </c>
      <c r="B30" t="s">
        <v>95</v>
      </c>
      <c r="C30">
        <v>10.09009009009009</v>
      </c>
    </row>
    <row r="31" spans="1:3">
      <c r="A31" t="s">
        <v>70</v>
      </c>
      <c r="B31" t="s">
        <v>95</v>
      </c>
      <c r="C31">
        <v>9.5319148936170226</v>
      </c>
    </row>
    <row r="32" spans="1:3">
      <c r="A32" t="s">
        <v>71</v>
      </c>
      <c r="B32" t="s">
        <v>9</v>
      </c>
      <c r="C32">
        <v>99.386503067484668</v>
      </c>
    </row>
    <row r="33" spans="1:3">
      <c r="A33" t="s">
        <v>71</v>
      </c>
      <c r="B33" t="s">
        <v>9</v>
      </c>
      <c r="C33">
        <v>100</v>
      </c>
    </row>
    <row r="34" spans="1:3">
      <c r="A34" t="s">
        <v>71</v>
      </c>
      <c r="B34" t="s">
        <v>9</v>
      </c>
      <c r="C34">
        <v>98.507462686567166</v>
      </c>
    </row>
    <row r="35" spans="1:3">
      <c r="A35" t="s">
        <v>71</v>
      </c>
      <c r="B35" t="s">
        <v>9</v>
      </c>
      <c r="C35">
        <v>100</v>
      </c>
    </row>
    <row r="36" spans="1:3">
      <c r="A36" t="s">
        <v>71</v>
      </c>
      <c r="B36" t="s">
        <v>9</v>
      </c>
      <c r="C36">
        <v>98.449612403100772</v>
      </c>
    </row>
    <row r="37" spans="1:3">
      <c r="A37" t="s">
        <v>71</v>
      </c>
      <c r="B37" t="s">
        <v>9</v>
      </c>
      <c r="C37">
        <v>100</v>
      </c>
    </row>
    <row r="38" spans="1:3">
      <c r="A38" t="s">
        <v>71</v>
      </c>
      <c r="B38" t="s">
        <v>89</v>
      </c>
      <c r="C38">
        <v>2.9411764705882351</v>
      </c>
    </row>
    <row r="39" spans="1:3">
      <c r="A39" t="s">
        <v>71</v>
      </c>
      <c r="B39" t="s">
        <v>89</v>
      </c>
      <c r="C39">
        <v>1.0752688172043012</v>
      </c>
    </row>
    <row r="40" spans="1:3">
      <c r="A40" t="s">
        <v>71</v>
      </c>
      <c r="B40" t="s">
        <v>89</v>
      </c>
      <c r="C40">
        <v>1.6</v>
      </c>
    </row>
    <row r="41" spans="1:3">
      <c r="A41" t="s">
        <v>71</v>
      </c>
      <c r="B41" t="s">
        <v>89</v>
      </c>
      <c r="C41">
        <v>2.9520295202952029</v>
      </c>
    </row>
    <row r="42" spans="1:3">
      <c r="A42" t="s">
        <v>71</v>
      </c>
      <c r="B42" t="s">
        <v>89</v>
      </c>
      <c r="C42">
        <v>0.54644808743169404</v>
      </c>
    </row>
    <row r="43" spans="1:3">
      <c r="A43" t="s">
        <v>71</v>
      </c>
      <c r="B43" t="s">
        <v>89</v>
      </c>
      <c r="C43">
        <v>2.8248587570621471</v>
      </c>
    </row>
    <row r="44" spans="1:3">
      <c r="A44" t="s">
        <v>71</v>
      </c>
      <c r="B44" t="s">
        <v>8</v>
      </c>
      <c r="C44">
        <v>90.74626865671641</v>
      </c>
    </row>
    <row r="45" spans="1:3">
      <c r="A45" t="s">
        <v>71</v>
      </c>
      <c r="B45" t="s">
        <v>8</v>
      </c>
      <c r="C45">
        <v>104.48979591836735</v>
      </c>
    </row>
    <row r="46" spans="1:3">
      <c r="A46" t="s">
        <v>71</v>
      </c>
      <c r="B46" t="s">
        <v>8</v>
      </c>
      <c r="C46">
        <v>104.18604651162791</v>
      </c>
    </row>
    <row r="47" spans="1:3">
      <c r="A47" t="s">
        <v>71</v>
      </c>
      <c r="B47" t="s">
        <v>8</v>
      </c>
      <c r="C47">
        <v>90</v>
      </c>
    </row>
    <row r="48" spans="1:3">
      <c r="A48" t="s">
        <v>71</v>
      </c>
      <c r="B48" t="s">
        <v>8</v>
      </c>
      <c r="C48">
        <v>81.793721973094165</v>
      </c>
    </row>
    <row r="49" spans="1:3">
      <c r="A49" t="s">
        <v>71</v>
      </c>
      <c r="B49" t="s">
        <v>95</v>
      </c>
      <c r="C49">
        <v>0</v>
      </c>
    </row>
    <row r="50" spans="1:3">
      <c r="A50" t="s">
        <v>71</v>
      </c>
      <c r="B50" t="s">
        <v>95</v>
      </c>
      <c r="C50">
        <v>0</v>
      </c>
    </row>
    <row r="51" spans="1:3">
      <c r="A51" t="s">
        <v>71</v>
      </c>
      <c r="B51" t="s">
        <v>95</v>
      </c>
      <c r="C51">
        <v>9.4117647058823515</v>
      </c>
    </row>
    <row r="52" spans="1:3">
      <c r="A52" t="s">
        <v>71</v>
      </c>
      <c r="B52" t="s">
        <v>95</v>
      </c>
      <c r="C52">
        <v>14.328358208955223</v>
      </c>
    </row>
    <row r="53" spans="1:3">
      <c r="A53" t="s">
        <v>71</v>
      </c>
      <c r="B53" t="s">
        <v>95</v>
      </c>
      <c r="C53">
        <v>8.5561497326203213</v>
      </c>
    </row>
    <row r="54" spans="1:3">
      <c r="A54" t="s">
        <v>72</v>
      </c>
      <c r="B54" t="s">
        <v>9</v>
      </c>
      <c r="C54">
        <v>100</v>
      </c>
    </row>
    <row r="55" spans="1:3">
      <c r="A55" t="s">
        <v>72</v>
      </c>
      <c r="B55" t="s">
        <v>9</v>
      </c>
      <c r="C55">
        <v>98.550724637681171</v>
      </c>
    </row>
    <row r="56" spans="1:3">
      <c r="A56" t="s">
        <v>72</v>
      </c>
      <c r="B56" t="s">
        <v>9</v>
      </c>
      <c r="C56">
        <v>100</v>
      </c>
    </row>
    <row r="57" spans="1:3">
      <c r="A57" t="s">
        <v>72</v>
      </c>
      <c r="B57" t="s">
        <v>9</v>
      </c>
      <c r="C57">
        <v>100</v>
      </c>
    </row>
    <row r="58" spans="1:3">
      <c r="A58" t="s">
        <v>72</v>
      </c>
      <c r="B58" t="s">
        <v>9</v>
      </c>
      <c r="C58">
        <v>97.58064516129032</v>
      </c>
    </row>
    <row r="59" spans="1:3">
      <c r="A59" t="s">
        <v>72</v>
      </c>
      <c r="B59" t="s">
        <v>9</v>
      </c>
      <c r="C59">
        <v>100</v>
      </c>
    </row>
    <row r="60" spans="1:3">
      <c r="A60" t="s">
        <v>72</v>
      </c>
      <c r="B60" t="s">
        <v>9</v>
      </c>
      <c r="C60">
        <v>99.295774647887328</v>
      </c>
    </row>
    <row r="61" spans="1:3">
      <c r="A61" t="s">
        <v>72</v>
      </c>
      <c r="B61" t="s">
        <v>89</v>
      </c>
      <c r="C61">
        <v>6.25</v>
      </c>
    </row>
    <row r="62" spans="1:3">
      <c r="A62" t="s">
        <v>72</v>
      </c>
      <c r="B62" t="s">
        <v>89</v>
      </c>
      <c r="C62">
        <v>11.111111111111111</v>
      </c>
    </row>
    <row r="63" spans="1:3">
      <c r="A63" t="s">
        <v>72</v>
      </c>
      <c r="B63" t="s">
        <v>89</v>
      </c>
      <c r="C63">
        <v>12.5</v>
      </c>
    </row>
    <row r="64" spans="1:3">
      <c r="A64" t="s">
        <v>72</v>
      </c>
      <c r="B64" t="s">
        <v>89</v>
      </c>
      <c r="C64">
        <v>8.4269662921348321</v>
      </c>
    </row>
    <row r="65" spans="1:3">
      <c r="A65" t="s">
        <v>72</v>
      </c>
      <c r="B65" t="s">
        <v>89</v>
      </c>
      <c r="C65">
        <v>0</v>
      </c>
    </row>
    <row r="66" spans="1:3">
      <c r="A66" t="s">
        <v>72</v>
      </c>
      <c r="B66" t="s">
        <v>89</v>
      </c>
      <c r="C66">
        <v>7.18954248366013</v>
      </c>
    </row>
    <row r="67" spans="1:3">
      <c r="A67" t="s">
        <v>72</v>
      </c>
      <c r="B67" t="s">
        <v>89</v>
      </c>
      <c r="C67">
        <v>7.4324324324324325</v>
      </c>
    </row>
    <row r="68" spans="1:3">
      <c r="A68" t="s">
        <v>72</v>
      </c>
      <c r="B68" t="s">
        <v>8</v>
      </c>
      <c r="C68">
        <v>95.522388059701484</v>
      </c>
    </row>
    <row r="69" spans="1:3">
      <c r="A69" t="s">
        <v>72</v>
      </c>
      <c r="B69" t="s">
        <v>8</v>
      </c>
      <c r="C69">
        <v>109.89898989898988</v>
      </c>
    </row>
    <row r="70" spans="1:3">
      <c r="A70" t="s">
        <v>72</v>
      </c>
      <c r="B70" t="s">
        <v>8</v>
      </c>
      <c r="C70">
        <v>105.14285714285714</v>
      </c>
    </row>
    <row r="71" spans="1:3">
      <c r="A71" t="s">
        <v>72</v>
      </c>
      <c r="B71" t="s">
        <v>8</v>
      </c>
      <c r="C71">
        <v>123.07692307692309</v>
      </c>
    </row>
    <row r="72" spans="1:3">
      <c r="A72" t="s">
        <v>72</v>
      </c>
      <c r="B72" t="s">
        <v>8</v>
      </c>
      <c r="C72">
        <v>74.936708860759495</v>
      </c>
    </row>
    <row r="73" spans="1:3">
      <c r="A73" t="s">
        <v>72</v>
      </c>
      <c r="B73" t="s">
        <v>8</v>
      </c>
      <c r="C73">
        <v>63.23353293413173</v>
      </c>
    </row>
    <row r="74" spans="1:3">
      <c r="A74" t="s">
        <v>72</v>
      </c>
      <c r="B74" t="s">
        <v>95</v>
      </c>
      <c r="C74">
        <v>5.6804733727810648</v>
      </c>
    </row>
    <row r="75" spans="1:3">
      <c r="A75" t="s">
        <v>72</v>
      </c>
      <c r="B75" t="s">
        <v>95</v>
      </c>
      <c r="C75">
        <v>6.5306122448979593</v>
      </c>
    </row>
    <row r="76" spans="1:3">
      <c r="A76" t="s">
        <v>72</v>
      </c>
      <c r="B76" t="s">
        <v>95</v>
      </c>
      <c r="C76">
        <v>6.4646464646464654</v>
      </c>
    </row>
    <row r="77" spans="1:3">
      <c r="A77" t="s">
        <v>72</v>
      </c>
      <c r="B77" t="s">
        <v>95</v>
      </c>
      <c r="C77">
        <v>16.202531645569621</v>
      </c>
    </row>
    <row r="78" spans="1:3">
      <c r="A78" t="s">
        <v>72</v>
      </c>
      <c r="B78" t="s">
        <v>95</v>
      </c>
      <c r="C78">
        <v>7.1910112359550569</v>
      </c>
    </row>
    <row r="79" spans="1:3">
      <c r="A79" t="s">
        <v>72</v>
      </c>
      <c r="B79" t="s">
        <v>95</v>
      </c>
      <c r="C79">
        <v>5.3781512605042021</v>
      </c>
    </row>
    <row r="80" spans="1:3">
      <c r="A80" t="s">
        <v>72</v>
      </c>
      <c r="B80" t="s">
        <v>95</v>
      </c>
      <c r="C80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</vt:lpstr>
      <vt:lpstr>Fig3</vt:lpstr>
      <vt:lpstr>Fig4</vt:lpstr>
      <vt:lpstr>Fig5</vt:lpstr>
      <vt:lpstr>Fig6</vt:lpstr>
      <vt:lpstr>S6Fig</vt:lpstr>
      <vt:lpstr>S7Fig</vt:lpstr>
    </vt:vector>
  </TitlesOfParts>
  <Company>uni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Steiner</dc:creator>
  <cp:lastModifiedBy>Florian Steiner</cp:lastModifiedBy>
  <dcterms:created xsi:type="dcterms:W3CDTF">2021-01-08T17:21:18Z</dcterms:created>
  <dcterms:modified xsi:type="dcterms:W3CDTF">2021-05-17T18:18:19Z</dcterms:modified>
</cp:coreProperties>
</file>